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1" uniqueCount="119">
  <si>
    <t xml:space="preserve">Raw data of fig2A</t>
  </si>
  <si>
    <t xml:space="preserve">Actin</t>
  </si>
  <si>
    <t xml:space="preserve">NC</t>
  </si>
  <si>
    <t xml:space="preserve">CAOX</t>
  </si>
  <si>
    <t xml:space="preserve">ABCA9-AS1</t>
  </si>
  <si>
    <r>
      <rPr>
        <sz val="11"/>
        <rFont val="Times New Roman"/>
        <family val="1"/>
      </rPr>
      <t xml:space="preserve">△Ct</t>
    </r>
    <r>
      <rPr>
        <sz val="11"/>
        <rFont val="Noto Sans"/>
        <family val="2"/>
      </rPr>
      <t xml:space="preserve">校准（</t>
    </r>
    <r>
      <rPr>
        <sz val="11"/>
        <rFont val="Times New Roman"/>
        <family val="1"/>
      </rPr>
      <t xml:space="preserve">ABCA9-AS1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△</t>
    </r>
    <r>
      <rPr>
        <sz val="11"/>
        <rFont val="Times New Roman"/>
        <family val="1"/>
      </rPr>
      <t xml:space="preserve">Ct</t>
    </r>
    <r>
      <rPr>
        <sz val="11"/>
        <rFont val="Noto Sans"/>
        <family val="2"/>
      </rPr>
      <t xml:space="preserve">校准（</t>
    </r>
    <r>
      <rPr>
        <sz val="11"/>
        <rFont val="Times New Roman"/>
        <family val="1"/>
      </rPr>
      <t xml:space="preserve">ABCA9-AS1</t>
    </r>
    <r>
      <rPr>
        <sz val="11"/>
        <rFont val="Noto Sans"/>
        <family val="2"/>
      </rPr>
      <t xml:space="preserve">）</t>
    </r>
  </si>
  <si>
    <r>
      <rPr>
        <sz val="11"/>
        <rFont val="Times New Roman"/>
        <family val="1"/>
      </rPr>
      <t xml:space="preserve">△Ct</t>
    </r>
    <r>
      <rPr>
        <sz val="11"/>
        <rFont val="Noto Sans"/>
        <family val="2"/>
      </rPr>
      <t xml:space="preserve">待测（</t>
    </r>
    <r>
      <rPr>
        <sz val="11"/>
        <rFont val="Times New Roman"/>
        <family val="1"/>
      </rPr>
      <t xml:space="preserve">ABCA9-AS1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△</t>
    </r>
    <r>
      <rPr>
        <sz val="11"/>
        <rFont val="Times New Roman"/>
        <family val="1"/>
      </rPr>
      <t xml:space="preserve">Ct</t>
    </r>
    <r>
      <rPr>
        <sz val="11"/>
        <rFont val="Noto Sans"/>
        <family val="2"/>
      </rPr>
      <t xml:space="preserve">待测（</t>
    </r>
    <r>
      <rPr>
        <sz val="11"/>
        <rFont val="Times New Roman"/>
        <family val="1"/>
      </rPr>
      <t xml:space="preserve">ABCA9-AS1</t>
    </r>
    <r>
      <rPr>
        <sz val="11"/>
        <rFont val="Noto Sans"/>
        <family val="2"/>
      </rPr>
      <t xml:space="preserve">）</t>
    </r>
  </si>
  <si>
    <r>
      <rPr>
        <sz val="11"/>
        <rFont val="Times New Roman"/>
        <family val="1"/>
      </rPr>
      <t xml:space="preserve">△△Ct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ABCA9-AS1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△△</t>
    </r>
    <r>
      <rPr>
        <sz val="11"/>
        <rFont val="Times New Roman"/>
        <family val="1"/>
      </rPr>
      <t xml:space="preserve">Ct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ABCA9-AS1</t>
    </r>
    <r>
      <rPr>
        <sz val="11"/>
        <rFont val="Noto Sans"/>
        <family val="2"/>
      </rPr>
      <t xml:space="preserve">）</t>
    </r>
  </si>
  <si>
    <r>
      <rPr>
        <sz val="11"/>
        <rFont val="Times New Roman"/>
        <family val="1"/>
      </rPr>
      <t xml:space="preserve">2-</t>
    </r>
    <r>
      <rPr>
        <sz val="11"/>
        <rFont val="宋体"/>
        <family val="0"/>
        <charset val="134"/>
      </rPr>
      <t xml:space="preserve">△△</t>
    </r>
    <r>
      <rPr>
        <sz val="11"/>
        <rFont val="Times New Roman"/>
        <family val="1"/>
      </rPr>
      <t xml:space="preserve">Ct</t>
    </r>
  </si>
  <si>
    <t xml:space="preserve">SPANXA2-OT1</t>
  </si>
  <si>
    <r>
      <rPr>
        <sz val="11"/>
        <rFont val="Times New Roman"/>
        <family val="1"/>
      </rPr>
      <t xml:space="preserve">△Ct</t>
    </r>
    <r>
      <rPr>
        <sz val="11"/>
        <rFont val="Noto Sans"/>
        <family val="2"/>
      </rPr>
      <t xml:space="preserve">校准（</t>
    </r>
    <r>
      <rPr>
        <sz val="11"/>
        <rFont val="Times New Roman"/>
        <family val="1"/>
      </rPr>
      <t xml:space="preserve">SPANXA2-OT1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△</t>
    </r>
    <r>
      <rPr>
        <sz val="11"/>
        <rFont val="Times New Roman"/>
        <family val="1"/>
      </rPr>
      <t xml:space="preserve">Ct</t>
    </r>
    <r>
      <rPr>
        <sz val="11"/>
        <rFont val="Noto Sans"/>
        <family val="2"/>
      </rPr>
      <t xml:space="preserve">校准（</t>
    </r>
    <r>
      <rPr>
        <sz val="11"/>
        <rFont val="Times New Roman"/>
        <family val="1"/>
      </rPr>
      <t xml:space="preserve">SPANXA2-OT1</t>
    </r>
    <r>
      <rPr>
        <sz val="11"/>
        <rFont val="Noto Sans"/>
        <family val="2"/>
      </rPr>
      <t xml:space="preserve">）</t>
    </r>
  </si>
  <si>
    <r>
      <rPr>
        <sz val="11"/>
        <rFont val="Times New Roman"/>
        <family val="1"/>
      </rPr>
      <t xml:space="preserve">△Ct</t>
    </r>
    <r>
      <rPr>
        <sz val="11"/>
        <rFont val="Noto Sans"/>
        <family val="2"/>
      </rPr>
      <t xml:space="preserve">待测（</t>
    </r>
    <r>
      <rPr>
        <sz val="11"/>
        <rFont val="Times New Roman"/>
        <family val="1"/>
      </rPr>
      <t xml:space="preserve">SPANXA2-OT1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△</t>
    </r>
    <r>
      <rPr>
        <sz val="11"/>
        <rFont val="Times New Roman"/>
        <family val="1"/>
      </rPr>
      <t xml:space="preserve">Ct</t>
    </r>
    <r>
      <rPr>
        <sz val="11"/>
        <rFont val="Noto Sans"/>
        <family val="2"/>
      </rPr>
      <t xml:space="preserve">待测（</t>
    </r>
    <r>
      <rPr>
        <sz val="11"/>
        <rFont val="Times New Roman"/>
        <family val="1"/>
      </rPr>
      <t xml:space="preserve">SPANXA2-OT1</t>
    </r>
    <r>
      <rPr>
        <sz val="11"/>
        <rFont val="Noto Sans"/>
        <family val="2"/>
      </rPr>
      <t xml:space="preserve">）</t>
    </r>
  </si>
  <si>
    <r>
      <rPr>
        <sz val="11"/>
        <rFont val="Times New Roman"/>
        <family val="1"/>
      </rPr>
      <t xml:space="preserve">△△Ct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SPANXA2-OT1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△△</t>
    </r>
    <r>
      <rPr>
        <sz val="11"/>
        <rFont val="Times New Roman"/>
        <family val="1"/>
      </rPr>
      <t xml:space="preserve">Ct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SPANXA2-OT1</t>
    </r>
    <r>
      <rPr>
        <sz val="11"/>
        <rFont val="Noto Sans"/>
        <family val="2"/>
      </rPr>
      <t xml:space="preserve">）</t>
    </r>
  </si>
  <si>
    <t xml:space="preserve">RP11-955H22.1</t>
  </si>
  <si>
    <r>
      <rPr>
        <sz val="11"/>
        <rFont val="Times New Roman"/>
        <family val="1"/>
      </rPr>
      <t xml:space="preserve">△Ct</t>
    </r>
    <r>
      <rPr>
        <sz val="11"/>
        <rFont val="Noto Sans"/>
        <family val="2"/>
      </rPr>
      <t xml:space="preserve">校准（</t>
    </r>
    <r>
      <rPr>
        <sz val="11"/>
        <rFont val="Times New Roman"/>
        <family val="1"/>
      </rPr>
      <t xml:space="preserve">RP11-955H22.1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△</t>
    </r>
    <r>
      <rPr>
        <sz val="11"/>
        <rFont val="Times New Roman"/>
        <family val="1"/>
      </rPr>
      <t xml:space="preserve">Ct</t>
    </r>
    <r>
      <rPr>
        <sz val="11"/>
        <rFont val="Noto Sans"/>
        <family val="2"/>
      </rPr>
      <t xml:space="preserve">校准（</t>
    </r>
    <r>
      <rPr>
        <sz val="11"/>
        <rFont val="Times New Roman"/>
        <family val="1"/>
      </rPr>
      <t xml:space="preserve">RP11-955H22.1</t>
    </r>
    <r>
      <rPr>
        <sz val="11"/>
        <rFont val="Noto Sans"/>
        <family val="2"/>
      </rPr>
      <t xml:space="preserve">）</t>
    </r>
  </si>
  <si>
    <r>
      <rPr>
        <sz val="11"/>
        <rFont val="Times New Roman"/>
        <family val="1"/>
      </rPr>
      <t xml:space="preserve">△Ct</t>
    </r>
    <r>
      <rPr>
        <sz val="11"/>
        <rFont val="Noto Sans"/>
        <family val="2"/>
      </rPr>
      <t xml:space="preserve">待测（</t>
    </r>
    <r>
      <rPr>
        <sz val="11"/>
        <rFont val="Times New Roman"/>
        <family val="1"/>
      </rPr>
      <t xml:space="preserve">RP11-955H22.1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△</t>
    </r>
    <r>
      <rPr>
        <sz val="11"/>
        <rFont val="Times New Roman"/>
        <family val="1"/>
      </rPr>
      <t xml:space="preserve">Ct</t>
    </r>
    <r>
      <rPr>
        <sz val="11"/>
        <rFont val="Noto Sans"/>
        <family val="2"/>
      </rPr>
      <t xml:space="preserve">待测（</t>
    </r>
    <r>
      <rPr>
        <sz val="11"/>
        <rFont val="Times New Roman"/>
        <family val="1"/>
      </rPr>
      <t xml:space="preserve">RP11-955H22.1</t>
    </r>
    <r>
      <rPr>
        <sz val="11"/>
        <rFont val="Noto Sans"/>
        <family val="2"/>
      </rPr>
      <t xml:space="preserve">）</t>
    </r>
  </si>
  <si>
    <r>
      <rPr>
        <sz val="11"/>
        <rFont val="Times New Roman"/>
        <family val="1"/>
      </rPr>
      <t xml:space="preserve">△△Ct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RP11-955H22.1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△△</t>
    </r>
    <r>
      <rPr>
        <sz val="11"/>
        <rFont val="Times New Roman"/>
        <family val="1"/>
      </rPr>
      <t xml:space="preserve">Ct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RP11-955H22.1</t>
    </r>
    <r>
      <rPr>
        <sz val="11"/>
        <rFont val="Noto Sans"/>
        <family val="2"/>
      </rPr>
      <t xml:space="preserve">）</t>
    </r>
  </si>
  <si>
    <t xml:space="preserve">RP11-748C4.1</t>
  </si>
  <si>
    <r>
      <rPr>
        <sz val="11"/>
        <rFont val="宋体"/>
        <family val="0"/>
        <charset val="134"/>
      </rPr>
      <t xml:space="preserve">△</t>
    </r>
    <r>
      <rPr>
        <sz val="11"/>
        <color rgb="FF000000"/>
        <rFont val="Times New Roman"/>
        <family val="1"/>
      </rPr>
      <t xml:space="preserve">Ct</t>
    </r>
    <r>
      <rPr>
        <sz val="11"/>
        <color rgb="FF000000"/>
        <rFont val="Noto Sans"/>
        <family val="2"/>
      </rPr>
      <t xml:space="preserve">校准（</t>
    </r>
    <r>
      <rPr>
        <sz val="11"/>
        <color rgb="FF000000"/>
        <rFont val="Times New Roman"/>
        <family val="1"/>
      </rPr>
      <t xml:space="preserve">RP11-748C4.1</t>
    </r>
    <r>
      <rPr>
        <sz val="11"/>
        <color rgb="FF000000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△</t>
    </r>
    <r>
      <rPr>
        <sz val="11"/>
        <rFont val="Times New Roman"/>
        <family val="1"/>
      </rPr>
      <t xml:space="preserve">Ct</t>
    </r>
    <r>
      <rPr>
        <sz val="11"/>
        <rFont val="Noto Sans"/>
        <family val="2"/>
      </rPr>
      <t xml:space="preserve">校准（</t>
    </r>
    <r>
      <rPr>
        <sz val="11"/>
        <rFont val="Times New Roman"/>
        <family val="1"/>
      </rPr>
      <t xml:space="preserve">RP11-748C4.1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△</t>
    </r>
    <r>
      <rPr>
        <sz val="11"/>
        <color rgb="FF000000"/>
        <rFont val="Times New Roman"/>
        <family val="1"/>
      </rPr>
      <t xml:space="preserve">Ct</t>
    </r>
    <r>
      <rPr>
        <sz val="11"/>
        <color rgb="FF000000"/>
        <rFont val="Noto Sans"/>
        <family val="2"/>
      </rPr>
      <t xml:space="preserve">待测（</t>
    </r>
    <r>
      <rPr>
        <sz val="11"/>
        <color rgb="FF000000"/>
        <rFont val="Times New Roman"/>
        <family val="1"/>
      </rPr>
      <t xml:space="preserve">RP11-748C4.1</t>
    </r>
    <r>
      <rPr>
        <sz val="11"/>
        <color rgb="FF000000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△</t>
    </r>
    <r>
      <rPr>
        <sz val="11"/>
        <rFont val="Times New Roman"/>
        <family val="1"/>
      </rPr>
      <t xml:space="preserve">Ct</t>
    </r>
    <r>
      <rPr>
        <sz val="11"/>
        <rFont val="Noto Sans"/>
        <family val="2"/>
      </rPr>
      <t xml:space="preserve">待测（</t>
    </r>
    <r>
      <rPr>
        <sz val="11"/>
        <rFont val="Times New Roman"/>
        <family val="1"/>
      </rPr>
      <t xml:space="preserve">RP11-748C4.1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△△</t>
    </r>
    <r>
      <rPr>
        <sz val="11"/>
        <color rgb="FF000000"/>
        <rFont val="Times New Roman"/>
        <family val="1"/>
      </rPr>
      <t xml:space="preserve">Ct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RP11-748C4.1</t>
    </r>
    <r>
      <rPr>
        <sz val="11"/>
        <color rgb="FF000000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△△</t>
    </r>
    <r>
      <rPr>
        <sz val="11"/>
        <rFont val="Times New Roman"/>
        <family val="1"/>
      </rPr>
      <t xml:space="preserve">Ct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RP11-748C4.1</t>
    </r>
    <r>
      <rPr>
        <sz val="11"/>
        <rFont val="Noto Sans"/>
        <family val="2"/>
      </rPr>
      <t xml:space="preserve">）</t>
    </r>
  </si>
  <si>
    <r>
      <rPr>
        <sz val="11"/>
        <rFont val="Times New Roman"/>
        <family val="1"/>
      </rPr>
      <t xml:space="preserve">2-</t>
    </r>
    <r>
      <rPr>
        <sz val="11"/>
        <color rgb="FF000000"/>
        <rFont val="宋体"/>
        <family val="0"/>
        <charset val="134"/>
      </rPr>
      <t xml:space="preserve">△△</t>
    </r>
    <r>
      <rPr>
        <sz val="11"/>
        <color rgb="FF000000"/>
        <rFont val="Times New Roman"/>
        <family val="1"/>
      </rPr>
      <t xml:space="preserve">Ct</t>
    </r>
  </si>
  <si>
    <t xml:space="preserve">Raw data of fig2B</t>
  </si>
  <si>
    <t xml:space="preserve">NC (0ug/ml)</t>
  </si>
  <si>
    <t xml:space="preserve">COM(100ug/ml)</t>
  </si>
  <si>
    <t xml:space="preserve">COM (200ug/ml)</t>
  </si>
  <si>
    <t xml:space="preserve">COM(300ug/ml)</t>
  </si>
  <si>
    <t xml:space="preserve">SPANXA2-OT1(24h)</t>
  </si>
  <si>
    <t xml:space="preserve">SPANXA2-OT1(48h)</t>
  </si>
  <si>
    <t xml:space="preserve">SPANXA2-OT1(72h)</t>
  </si>
  <si>
    <t xml:space="preserve">Raw data of fig2C</t>
  </si>
  <si>
    <t xml:space="preserve">SPAN si1</t>
  </si>
  <si>
    <t xml:space="preserve">SPAN si2</t>
  </si>
  <si>
    <t xml:space="preserve">SPAN si3</t>
  </si>
  <si>
    <t xml:space="preserve">Raw data of fig3A(b)</t>
  </si>
  <si>
    <t xml:space="preserve">E-cadherin</t>
  </si>
  <si>
    <t xml:space="preserve">Vimentin</t>
  </si>
  <si>
    <t xml:space="preserve">α-SMA</t>
  </si>
  <si>
    <t xml:space="preserve">GAPDH</t>
  </si>
  <si>
    <t xml:space="preserve">Pan-ck</t>
  </si>
  <si>
    <t xml:space="preserve">si NC</t>
  </si>
  <si>
    <t xml:space="preserve">si NC+CAOX</t>
  </si>
  <si>
    <t xml:space="preserve">SPAN si+CAOX</t>
  </si>
  <si>
    <t xml:space="preserve">Raw data of fig4B</t>
  </si>
  <si>
    <t xml:space="preserve">Smad5</t>
  </si>
  <si>
    <r>
      <rPr>
        <sz val="11"/>
        <rFont val="宋体"/>
        <family val="0"/>
        <charset val="134"/>
      </rPr>
      <t xml:space="preserve">△</t>
    </r>
    <r>
      <rPr>
        <sz val="11"/>
        <rFont val="Times New Roman"/>
        <family val="1"/>
      </rPr>
      <t xml:space="preserve">Ct</t>
    </r>
    <r>
      <rPr>
        <sz val="11"/>
        <rFont val="Noto Sans"/>
        <family val="2"/>
      </rPr>
      <t xml:space="preserve">校准（</t>
    </r>
    <r>
      <rPr>
        <sz val="11"/>
        <rFont val="Times New Roman"/>
        <family val="1"/>
      </rPr>
      <t xml:space="preserve">Smad5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△</t>
    </r>
    <r>
      <rPr>
        <sz val="11"/>
        <rFont val="Times New Roman"/>
        <family val="1"/>
      </rPr>
      <t xml:space="preserve">Ct</t>
    </r>
    <r>
      <rPr>
        <sz val="11"/>
        <rFont val="Noto Sans"/>
        <family val="2"/>
      </rPr>
      <t xml:space="preserve">待测（</t>
    </r>
    <r>
      <rPr>
        <sz val="11"/>
        <rFont val="Times New Roman"/>
        <family val="1"/>
      </rPr>
      <t xml:space="preserve">Smad5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△△</t>
    </r>
    <r>
      <rPr>
        <sz val="11"/>
        <rFont val="Times New Roman"/>
        <family val="1"/>
      </rPr>
      <t xml:space="preserve">Ct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Smad5</t>
    </r>
    <r>
      <rPr>
        <sz val="11"/>
        <rFont val="Noto Sans"/>
        <family val="2"/>
      </rPr>
      <t xml:space="preserve">）</t>
    </r>
  </si>
  <si>
    <t xml:space="preserve">Raw data of fig5A(a)</t>
  </si>
  <si>
    <t xml:space="preserve">U6</t>
  </si>
  <si>
    <t xml:space="preserve">miR-204 inhibitor</t>
  </si>
  <si>
    <t xml:space="preserve">miR-204</t>
  </si>
  <si>
    <r>
      <rPr>
        <sz val="11"/>
        <rFont val="宋体"/>
        <family val="0"/>
        <charset val="134"/>
      </rPr>
      <t xml:space="preserve">△</t>
    </r>
    <r>
      <rPr>
        <sz val="11"/>
        <rFont val="Times New Roman"/>
        <family val="1"/>
      </rPr>
      <t xml:space="preserve">Ct</t>
    </r>
    <r>
      <rPr>
        <sz val="11"/>
        <rFont val="Noto Sans"/>
        <family val="2"/>
      </rPr>
      <t xml:space="preserve">校准（</t>
    </r>
    <r>
      <rPr>
        <sz val="11"/>
        <rFont val="Times New Roman"/>
        <family val="1"/>
      </rPr>
      <t xml:space="preserve">miR-204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△</t>
    </r>
    <r>
      <rPr>
        <sz val="11"/>
        <rFont val="Times New Roman"/>
        <family val="1"/>
      </rPr>
      <t xml:space="preserve">Ct</t>
    </r>
    <r>
      <rPr>
        <sz val="11"/>
        <rFont val="Noto Sans"/>
        <family val="2"/>
      </rPr>
      <t xml:space="preserve">待测（</t>
    </r>
    <r>
      <rPr>
        <sz val="11"/>
        <rFont val="Times New Roman"/>
        <family val="1"/>
      </rPr>
      <t xml:space="preserve">miR-204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△△</t>
    </r>
    <r>
      <rPr>
        <sz val="11"/>
        <rFont val="Times New Roman"/>
        <family val="1"/>
      </rPr>
      <t xml:space="preserve">Ct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miR-204</t>
    </r>
    <r>
      <rPr>
        <sz val="11"/>
        <rFont val="Noto Sans"/>
        <family val="2"/>
      </rPr>
      <t xml:space="preserve">）</t>
    </r>
  </si>
  <si>
    <t xml:space="preserve">Raw data of fig5A(c)</t>
  </si>
  <si>
    <t xml:space="preserve">grouped</t>
  </si>
  <si>
    <t xml:space="preserve">α-SMAk</t>
  </si>
  <si>
    <t xml:space="preserve">sI NC+CAOX</t>
  </si>
  <si>
    <t xml:space="preserve">SPAN si+CAOX+in</t>
  </si>
  <si>
    <t xml:space="preserve">Raw data of fig6A(a)</t>
  </si>
  <si>
    <t xml:space="preserve">SPAN NC</t>
  </si>
  <si>
    <t xml:space="preserve">SPAN</t>
  </si>
  <si>
    <t xml:space="preserve">SPAN+CAOX</t>
  </si>
  <si>
    <t xml:space="preserve">Raw data of fig6A(b)</t>
  </si>
  <si>
    <t xml:space="preserve">mimics</t>
  </si>
  <si>
    <t xml:space="preserve">Raw data of fig6B(Pan-ck)</t>
  </si>
  <si>
    <t xml:space="preserve">SPAN NC+CAOX</t>
  </si>
  <si>
    <t xml:space="preserve">SPAN+CAOX+mimics</t>
  </si>
  <si>
    <r>
      <rPr>
        <sz val="11"/>
        <color rgb="FF000000"/>
        <rFont val="宋体"/>
        <family val="0"/>
        <charset val="134"/>
      </rPr>
      <t xml:space="preserve">△</t>
    </r>
    <r>
      <rPr>
        <sz val="11"/>
        <rFont val="Times New Roman"/>
        <family val="1"/>
      </rPr>
      <t xml:space="preserve">Ct</t>
    </r>
    <r>
      <rPr>
        <sz val="11"/>
        <rFont val="Noto Sans"/>
        <family val="2"/>
      </rPr>
      <t xml:space="preserve">校准（</t>
    </r>
    <r>
      <rPr>
        <sz val="11"/>
        <rFont val="Times New Roman"/>
        <family val="1"/>
      </rPr>
      <t xml:space="preserve">pan-ck</t>
    </r>
    <r>
      <rPr>
        <sz val="11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△</t>
    </r>
    <r>
      <rPr>
        <sz val="11"/>
        <rFont val="Times New Roman"/>
        <family val="1"/>
      </rPr>
      <t xml:space="preserve">Ct</t>
    </r>
    <r>
      <rPr>
        <sz val="11"/>
        <rFont val="Noto Sans"/>
        <family val="2"/>
      </rPr>
      <t xml:space="preserve">待测（</t>
    </r>
    <r>
      <rPr>
        <sz val="11"/>
        <rFont val="Times New Roman"/>
        <family val="1"/>
      </rPr>
      <t xml:space="preserve">pan-ck</t>
    </r>
    <r>
      <rPr>
        <sz val="11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△△</t>
    </r>
    <r>
      <rPr>
        <sz val="11"/>
        <rFont val="Times New Roman"/>
        <family val="1"/>
      </rPr>
      <t xml:space="preserve">Ct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pan-ck</t>
    </r>
    <r>
      <rPr>
        <sz val="11"/>
        <rFont val="Noto Sans"/>
        <family val="2"/>
      </rPr>
      <t xml:space="preserve">）</t>
    </r>
  </si>
  <si>
    <r>
      <rPr>
        <sz val="11"/>
        <color rgb="FF000000"/>
        <rFont val="Times New Roman"/>
        <family val="1"/>
      </rPr>
      <t xml:space="preserve">2-</t>
    </r>
    <r>
      <rPr>
        <sz val="11"/>
        <rFont val="宋体"/>
        <family val="0"/>
        <charset val="134"/>
      </rPr>
      <t xml:space="preserve">△△</t>
    </r>
    <r>
      <rPr>
        <sz val="11"/>
        <rFont val="Times New Roman"/>
        <family val="1"/>
      </rPr>
      <t xml:space="preserve">Ct</t>
    </r>
  </si>
  <si>
    <t xml:space="preserve">Raw data of fig6B(Smad5)</t>
  </si>
  <si>
    <r>
      <rPr>
        <sz val="11"/>
        <color rgb="FF000000"/>
        <rFont val="宋体"/>
        <family val="0"/>
        <charset val="134"/>
      </rPr>
      <t xml:space="preserve">△</t>
    </r>
    <r>
      <rPr>
        <sz val="11"/>
        <rFont val="Times New Roman"/>
        <family val="1"/>
      </rPr>
      <t xml:space="preserve">Ct</t>
    </r>
    <r>
      <rPr>
        <sz val="11"/>
        <rFont val="Noto Sans"/>
        <family val="2"/>
      </rPr>
      <t xml:space="preserve">校准（</t>
    </r>
    <r>
      <rPr>
        <sz val="11"/>
        <rFont val="Times New Roman"/>
        <family val="1"/>
      </rPr>
      <t xml:space="preserve">smad5</t>
    </r>
    <r>
      <rPr>
        <sz val="11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△</t>
    </r>
    <r>
      <rPr>
        <sz val="11"/>
        <rFont val="Times New Roman"/>
        <family val="1"/>
      </rPr>
      <t xml:space="preserve">Ct</t>
    </r>
    <r>
      <rPr>
        <sz val="11"/>
        <rFont val="Noto Sans"/>
        <family val="2"/>
      </rPr>
      <t xml:space="preserve">待测（</t>
    </r>
    <r>
      <rPr>
        <sz val="11"/>
        <rFont val="Times New Roman"/>
        <family val="1"/>
      </rPr>
      <t xml:space="preserve">smad5</t>
    </r>
    <r>
      <rPr>
        <sz val="11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△△</t>
    </r>
    <r>
      <rPr>
        <sz val="11"/>
        <rFont val="Times New Roman"/>
        <family val="1"/>
      </rPr>
      <t xml:space="preserve">Ct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smad5</t>
    </r>
    <r>
      <rPr>
        <sz val="11"/>
        <rFont val="Noto Sans"/>
        <family val="2"/>
      </rPr>
      <t xml:space="preserve">）</t>
    </r>
  </si>
  <si>
    <t xml:space="preserve">Raw data of fig6B(α-SMA)</t>
  </si>
  <si>
    <r>
      <rPr>
        <sz val="11"/>
        <color rgb="FF000000"/>
        <rFont val="宋体"/>
        <family val="0"/>
        <charset val="134"/>
      </rPr>
      <t xml:space="preserve">△</t>
    </r>
    <r>
      <rPr>
        <sz val="11"/>
        <rFont val="Times New Roman"/>
        <family val="1"/>
      </rPr>
      <t xml:space="preserve">Ct</t>
    </r>
    <r>
      <rPr>
        <sz val="11"/>
        <rFont val="Noto Sans"/>
        <family val="2"/>
      </rPr>
      <t xml:space="preserve">校准（</t>
    </r>
    <r>
      <rPr>
        <sz val="11"/>
        <rFont val="Times New Roman"/>
        <family val="1"/>
      </rPr>
      <t xml:space="preserve">α-SMA</t>
    </r>
    <r>
      <rPr>
        <sz val="11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△</t>
    </r>
    <r>
      <rPr>
        <sz val="11"/>
        <rFont val="Times New Roman"/>
        <family val="1"/>
      </rPr>
      <t xml:space="preserve">Ct</t>
    </r>
    <r>
      <rPr>
        <sz val="11"/>
        <rFont val="Noto Sans"/>
        <family val="2"/>
      </rPr>
      <t xml:space="preserve">待测（</t>
    </r>
    <r>
      <rPr>
        <sz val="11"/>
        <rFont val="Times New Roman"/>
        <family val="1"/>
      </rPr>
      <t xml:space="preserve">α-SMA</t>
    </r>
    <r>
      <rPr>
        <sz val="11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△△</t>
    </r>
    <r>
      <rPr>
        <sz val="11"/>
        <rFont val="Times New Roman"/>
        <family val="1"/>
      </rPr>
      <t xml:space="preserve">Ct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α-SMA</t>
    </r>
    <r>
      <rPr>
        <sz val="11"/>
        <rFont val="Noto Sans"/>
        <family val="2"/>
      </rPr>
      <t xml:space="preserve">）</t>
    </r>
  </si>
  <si>
    <t xml:space="preserve">αSMA</t>
  </si>
  <si>
    <r>
      <rPr>
        <sz val="11"/>
        <color rgb="FF000000"/>
        <rFont val="宋体"/>
        <family val="0"/>
        <charset val="134"/>
      </rPr>
      <t xml:space="preserve">△</t>
    </r>
    <r>
      <rPr>
        <sz val="11"/>
        <rFont val="Times New Roman"/>
        <family val="1"/>
      </rPr>
      <t xml:space="preserve">Ct</t>
    </r>
    <r>
      <rPr>
        <sz val="11"/>
        <rFont val="Noto Sans"/>
        <family val="2"/>
      </rPr>
      <t xml:space="preserve">校准（</t>
    </r>
    <r>
      <rPr>
        <sz val="11"/>
        <rFont val="Times New Roman"/>
        <family val="1"/>
      </rPr>
      <t xml:space="preserve">αSMA</t>
    </r>
    <r>
      <rPr>
        <sz val="11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△</t>
    </r>
    <r>
      <rPr>
        <sz val="11"/>
        <rFont val="Times New Roman"/>
        <family val="1"/>
      </rPr>
      <t xml:space="preserve">Ct</t>
    </r>
    <r>
      <rPr>
        <sz val="11"/>
        <rFont val="Noto Sans"/>
        <family val="2"/>
      </rPr>
      <t xml:space="preserve">待测（</t>
    </r>
    <r>
      <rPr>
        <sz val="11"/>
        <rFont val="Times New Roman"/>
        <family val="1"/>
      </rPr>
      <t xml:space="preserve">αSMA</t>
    </r>
    <r>
      <rPr>
        <sz val="11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△△</t>
    </r>
    <r>
      <rPr>
        <sz val="11"/>
        <rFont val="Times New Roman"/>
        <family val="1"/>
      </rPr>
      <t xml:space="preserve">Ct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αSMA</t>
    </r>
    <r>
      <rPr>
        <sz val="11"/>
        <rFont val="Noto Sans"/>
        <family val="2"/>
      </rPr>
      <t xml:space="preserve">）</t>
    </r>
  </si>
  <si>
    <t xml:space="preserve">Raw data of fig6C(b)</t>
  </si>
  <si>
    <t xml:space="preserve">Raw data of fig7</t>
  </si>
  <si>
    <t xml:space="preserve"> Double luciferase reporter gene assay</t>
  </si>
  <si>
    <t xml:space="preserve">Value</t>
  </si>
  <si>
    <t xml:space="preserve">Average</t>
  </si>
  <si>
    <t xml:space="preserve">Relative expression</t>
  </si>
  <si>
    <t xml:space="preserve">Standard deviation</t>
  </si>
  <si>
    <t xml:space="preserve">UTR NC+mimics NC+TK</t>
  </si>
  <si>
    <t xml:space="preserve">Luc</t>
  </si>
  <si>
    <t xml:space="preserve">Rena</t>
  </si>
  <si>
    <t xml:space="preserve">Luc/Rena</t>
  </si>
  <si>
    <t xml:space="preserve">UTR NC+mimics+TK</t>
  </si>
  <si>
    <t xml:space="preserve">H_SMAD5 WT+mimics NC+TK</t>
  </si>
  <si>
    <t xml:space="preserve">H_SMAD5 WT+mimics+TK</t>
  </si>
  <si>
    <t xml:space="preserve">H_SMAD5 MT+mimics NC+TK</t>
  </si>
  <si>
    <t xml:space="preserve">H_SMAD5 MT+mimics+TK</t>
  </si>
  <si>
    <t xml:space="preserve">H_SPANXA2-OT1 WT+mimics NC+TK</t>
  </si>
  <si>
    <t xml:space="preserve">H_SPANXA2-OT1 WT+mimics+TK</t>
  </si>
  <si>
    <t xml:space="preserve">H_SPANXA2-OT1 MT+mimics NC+TK</t>
  </si>
  <si>
    <t xml:space="preserve">H_SPANXA2-OT1 MT+mimics+TK</t>
  </si>
  <si>
    <r>
      <rPr>
        <b val="true"/>
        <sz val="20"/>
        <color rgb="FF000000"/>
        <rFont val="宋体"/>
        <family val="0"/>
        <charset val="134"/>
      </rPr>
      <t xml:space="preserve">Raw data of fig8</t>
    </r>
    <r>
      <rPr>
        <b val="true"/>
        <sz val="20"/>
        <color rgb="FF000000"/>
        <rFont val="Noto Sans"/>
        <family val="2"/>
      </rPr>
      <t xml:space="preserve">（</t>
    </r>
    <r>
      <rPr>
        <b val="true"/>
        <sz val="20"/>
        <color rgb="FF000000"/>
        <rFont val="宋体"/>
        <family val="0"/>
        <charset val="134"/>
      </rPr>
      <t xml:space="preserve">cck-8)</t>
    </r>
  </si>
  <si>
    <t xml:space="preserve">time(hours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###0.00;\-###0.00"/>
    <numFmt numFmtId="167" formatCode="General"/>
    <numFmt numFmtId="168" formatCode="#,##0"/>
  </numFmts>
  <fonts count="2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color rgb="FF000000"/>
      <name val="宋体"/>
      <family val="0"/>
      <charset val="134"/>
    </font>
    <font>
      <sz val="11"/>
      <name val="Times New Roman"/>
      <family val="1"/>
    </font>
    <font>
      <sz val="9"/>
      <name val="宋体"/>
      <family val="0"/>
      <charset val="134"/>
    </font>
    <font>
      <i val="true"/>
      <sz val="11"/>
      <name val="Times New Roman"/>
      <family val="1"/>
    </font>
    <font>
      <sz val="11"/>
      <color rgb="FF000000"/>
      <name val="Times New Roman"/>
      <family val="1"/>
    </font>
    <font>
      <i val="true"/>
      <sz val="10"/>
      <name val="Times New Roman"/>
      <family val="1"/>
    </font>
    <font>
      <sz val="11"/>
      <name val="Noto Sans"/>
      <family val="2"/>
    </font>
    <font>
      <sz val="11"/>
      <name val="宋体"/>
      <family val="0"/>
      <charset val="134"/>
    </font>
    <font>
      <sz val="11"/>
      <color rgb="FF000000"/>
      <name val="Noto Sans"/>
      <family val="2"/>
    </font>
    <font>
      <sz val="11"/>
      <color rgb="FFFF0000"/>
      <name val="宋体"/>
      <family val="0"/>
      <charset val="134"/>
    </font>
    <font>
      <sz val="12"/>
      <name val="宋体"/>
      <family val="0"/>
      <charset val="134"/>
    </font>
    <font>
      <i val="true"/>
      <sz val="10"/>
      <name val="Arial"/>
      <family val="2"/>
    </font>
    <font>
      <i val="true"/>
      <sz val="10"/>
      <color rgb="FFFF0000"/>
      <name val="Arial"/>
      <family val="2"/>
    </font>
    <font>
      <i val="true"/>
      <sz val="10"/>
      <color rgb="FF000000"/>
      <name val="Arial"/>
      <family val="2"/>
    </font>
    <font>
      <sz val="9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  <font>
      <b val="true"/>
      <sz val="20"/>
      <color rgb="FF000000"/>
      <name val="Noto Sans"/>
      <family val="2"/>
    </font>
  </fonts>
  <fills count="6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FFFFFF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2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1" fillId="2" borderId="1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5" fillId="2" borderId="1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8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1" fillId="2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8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8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3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1" fillId="3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3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4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4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4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4" borderId="1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5" fillId="4" borderId="1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8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1" fillId="4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7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8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4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8" fillId="4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4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4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18" fillId="2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9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0" fillId="2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1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74"/>
  <sheetViews>
    <sheetView showFormulas="false" showGridLines="true" showRowColHeaders="true" showZeros="true" rightToLeft="false" tabSelected="true" showOutlineSymbols="true" defaultGridColor="true" view="normal" topLeftCell="A41" colorId="64" zoomScale="100" zoomScaleNormal="100" zoomScalePageLayoutView="100" workbookViewId="0">
      <selection pane="topLeft" activeCell="F52" activeCellId="0" sqref="F52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38.74"/>
    <col collapsed="false" customWidth="true" hidden="false" outlineLevel="0" max="2" min="2" style="1" width="17.87"/>
    <col collapsed="false" customWidth="true" hidden="false" outlineLevel="0" max="3" min="3" style="1" width="21.99"/>
    <col collapsed="false" customWidth="true" hidden="false" outlineLevel="0" max="4" min="4" style="1" width="13.75"/>
    <col collapsed="false" customWidth="true" hidden="false" outlineLevel="0" max="5" min="5" style="1" width="20.62"/>
    <col collapsed="false" customWidth="true" hidden="false" outlineLevel="0" max="6" min="6" style="1" width="21.75"/>
    <col collapsed="false" customWidth="true" hidden="false" outlineLevel="0" max="7" min="7" style="1" width="22.49"/>
    <col collapsed="false" customWidth="true" hidden="false" outlineLevel="0" max="8" min="8" style="1" width="22.87"/>
    <col collapsed="false" customWidth="true" hidden="false" outlineLevel="0" max="9" min="9" style="1" width="23.12"/>
    <col collapsed="false" customWidth="true" hidden="false" outlineLevel="0" max="10" min="10" style="1" width="20.86"/>
    <col collapsed="false" customWidth="true" hidden="false" outlineLevel="0" max="11" min="11" style="1" width="13.75"/>
    <col collapsed="false" customWidth="true" hidden="false" outlineLevel="0" max="12" min="12" style="1" width="12.62"/>
    <col collapsed="false" customWidth="false" hidden="false" outlineLevel="0" max="14" min="13" style="1" width="8.99"/>
  </cols>
  <sheetData>
    <row r="1" customFormat="false" ht="25.5" hidden="false" customHeight="false" outlineLevel="0" collapsed="false">
      <c r="A1" s="2" t="s">
        <v>0</v>
      </c>
    </row>
    <row r="2" s="7" customFormat="true" ht="13.5" hidden="false" customHeight="true" outlineLevel="0" collapsed="false">
      <c r="A2" s="3" t="s">
        <v>1</v>
      </c>
      <c r="B2" s="3" t="s">
        <v>2</v>
      </c>
      <c r="C2" s="3" t="s">
        <v>3</v>
      </c>
      <c r="D2" s="4"/>
      <c r="E2" s="3" t="s">
        <v>1</v>
      </c>
      <c r="F2" s="3" t="s">
        <v>2</v>
      </c>
      <c r="G2" s="3" t="s">
        <v>3</v>
      </c>
      <c r="H2" s="5"/>
      <c r="I2" s="3" t="s">
        <v>1</v>
      </c>
      <c r="J2" s="3" t="s">
        <v>2</v>
      </c>
      <c r="K2" s="3" t="s">
        <v>3</v>
      </c>
      <c r="L2" s="6"/>
      <c r="M2" s="6"/>
      <c r="N2" s="1"/>
    </row>
    <row r="3" customFormat="false" ht="15" hidden="false" customHeight="false" outlineLevel="0" collapsed="false">
      <c r="A3" s="3"/>
      <c r="B3" s="8" t="n">
        <v>20.8380607796073</v>
      </c>
      <c r="C3" s="8" t="n">
        <v>19.7562559879803</v>
      </c>
      <c r="D3" s="9"/>
      <c r="E3" s="10"/>
      <c r="F3" s="8" t="n">
        <v>19.1275467586776</v>
      </c>
      <c r="G3" s="8" t="n">
        <v>19.5752592798036</v>
      </c>
      <c r="H3" s="5"/>
      <c r="I3" s="11"/>
      <c r="J3" s="8" t="n">
        <v>21.6077838093607</v>
      </c>
      <c r="K3" s="8" t="n">
        <v>19.7562559879803</v>
      </c>
      <c r="L3" s="12"/>
      <c r="M3" s="12"/>
    </row>
    <row r="4" customFormat="false" ht="15" hidden="false" customHeight="false" outlineLevel="0" collapsed="false">
      <c r="A4" s="3"/>
      <c r="B4" s="8" t="n">
        <v>20.5886911024905</v>
      </c>
      <c r="C4" s="8" t="n">
        <v>19.5454326668089</v>
      </c>
      <c r="D4" s="9"/>
      <c r="E4" s="10"/>
      <c r="F4" s="8" t="n">
        <v>19.2135467980123</v>
      </c>
      <c r="G4" s="8" t="n">
        <v>19.1466680543287</v>
      </c>
      <c r="H4" s="5"/>
      <c r="I4" s="11"/>
      <c r="J4" s="8" t="n">
        <v>20.6915881020549</v>
      </c>
      <c r="K4" s="8" t="n">
        <v>19.5454326668089</v>
      </c>
      <c r="L4" s="12"/>
      <c r="M4" s="12"/>
    </row>
    <row r="5" customFormat="false" ht="15" hidden="false" customHeight="false" outlineLevel="0" collapsed="false">
      <c r="A5" s="3"/>
      <c r="B5" s="8" t="n">
        <v>20.47247605537</v>
      </c>
      <c r="C5" s="8" t="n">
        <v>19.5929224705226</v>
      </c>
      <c r="D5" s="9"/>
      <c r="E5" s="10"/>
      <c r="F5" s="8" t="n">
        <v>20.1327424760376</v>
      </c>
      <c r="G5" s="8" t="n">
        <v>19.9222759205227</v>
      </c>
      <c r="H5" s="5"/>
      <c r="I5" s="11"/>
      <c r="J5" s="8" t="n">
        <v>20.4760554724727</v>
      </c>
      <c r="K5" s="8" t="n">
        <v>19.5929224705226</v>
      </c>
    </row>
    <row r="6" customFormat="false" ht="15" hidden="false" customHeight="false" outlineLevel="0" collapsed="false">
      <c r="A6" s="3"/>
      <c r="B6" s="10" t="n">
        <f aca="false">(B3+B4+B5)/3</f>
        <v>20.633075979156</v>
      </c>
      <c r="C6" s="10" t="n">
        <f aca="false">(C3+C4+C5)/3</f>
        <v>19.6315370417706</v>
      </c>
      <c r="D6" s="13"/>
      <c r="E6" s="10"/>
      <c r="F6" s="10" t="n">
        <f aca="false">(F3+F4+F5)/3</f>
        <v>19.4912786775758</v>
      </c>
      <c r="G6" s="10" t="n">
        <f aca="false">(G3+G4+G5)/3</f>
        <v>19.5480677515517</v>
      </c>
      <c r="H6" s="5"/>
      <c r="I6" s="11"/>
      <c r="J6" s="11" t="n">
        <f aca="false">(J3+J4+J5)/3</f>
        <v>20.9251424612961</v>
      </c>
      <c r="K6" s="11" t="n">
        <f aca="false">(K3+K4+K5)/3</f>
        <v>19.6315370417706</v>
      </c>
    </row>
    <row r="7" customFormat="false" ht="15" hidden="false" customHeight="false" outlineLevel="0" collapsed="false">
      <c r="A7" s="3"/>
      <c r="B7" s="10"/>
      <c r="C7" s="10"/>
      <c r="D7" s="13"/>
      <c r="E7" s="10"/>
      <c r="F7" s="10"/>
      <c r="G7" s="10"/>
      <c r="H7" s="5"/>
      <c r="I7" s="11"/>
      <c r="J7" s="11"/>
      <c r="K7" s="11"/>
    </row>
    <row r="8" customFormat="false" ht="15" hidden="false" customHeight="false" outlineLevel="0" collapsed="false">
      <c r="A8" s="3" t="s">
        <v>4</v>
      </c>
      <c r="B8" s="8" t="n">
        <v>24.8776538478793</v>
      </c>
      <c r="C8" s="8" t="n">
        <v>23.6207295817647</v>
      </c>
      <c r="D8" s="9"/>
      <c r="E8" s="3" t="s">
        <v>4</v>
      </c>
      <c r="F8" s="8" t="n">
        <v>23.8538776478768</v>
      </c>
      <c r="G8" s="8" t="n">
        <v>23.5816207297647</v>
      </c>
      <c r="H8" s="5"/>
      <c r="I8" s="3" t="s">
        <v>4</v>
      </c>
      <c r="J8" s="8" t="n">
        <v>24.3847887765743</v>
      </c>
      <c r="K8" s="8" t="n">
        <v>21.0726295847111</v>
      </c>
    </row>
    <row r="9" customFormat="false" ht="15" hidden="false" customHeight="false" outlineLevel="0" collapsed="false">
      <c r="A9" s="3"/>
      <c r="B9" s="8" t="n">
        <v>24.0476513888449</v>
      </c>
      <c r="C9" s="8" t="n">
        <v>20.675883</v>
      </c>
      <c r="D9" s="9"/>
      <c r="E9" s="3"/>
      <c r="F9" s="8" t="n">
        <v>24.0413886588849</v>
      </c>
      <c r="G9" s="8" t="n">
        <v>23.0726295817644</v>
      </c>
      <c r="H9" s="5"/>
      <c r="I9" s="11"/>
      <c r="J9" s="8" t="n">
        <v>23.8449047651378</v>
      </c>
      <c r="K9" s="8" t="n">
        <v>21.5666758837581</v>
      </c>
    </row>
    <row r="10" customFormat="false" ht="15" hidden="false" customHeight="false" outlineLevel="0" collapsed="false">
      <c r="A10" s="3"/>
      <c r="B10" s="8" t="n">
        <v>23.8332150402306</v>
      </c>
      <c r="C10" s="8" t="n">
        <v>22.9110817457787</v>
      </c>
      <c r="D10" s="9"/>
      <c r="E10" s="3"/>
      <c r="F10" s="8" t="n">
        <v>23.3215040230836</v>
      </c>
      <c r="G10" s="8" t="n">
        <v>21.8828839484709</v>
      </c>
      <c r="H10" s="5"/>
      <c r="I10" s="11"/>
      <c r="J10" s="8" t="n">
        <v>23.1504332802306</v>
      </c>
      <c r="K10" s="8" t="n">
        <v>22.5875050955308</v>
      </c>
    </row>
    <row r="11" customFormat="false" ht="15" hidden="false" customHeight="false" outlineLevel="0" collapsed="false">
      <c r="A11" s="3"/>
      <c r="B11" s="10" t="n">
        <f aca="false">(B8+B9+B10)/3</f>
        <v>24.2528400923183</v>
      </c>
      <c r="C11" s="10" t="n">
        <f aca="false">(C8+C9+C10)/3</f>
        <v>22.4025647758478</v>
      </c>
      <c r="D11" s="13"/>
      <c r="E11" s="3"/>
      <c r="F11" s="10" t="n">
        <f aca="false">(F8+F9+F10)/3</f>
        <v>23.7389234432818</v>
      </c>
      <c r="G11" s="10" t="n">
        <f aca="false">(G8+G9+G10)/3</f>
        <v>22.84571142</v>
      </c>
      <c r="H11" s="5"/>
      <c r="I11" s="11"/>
      <c r="J11" s="11" t="n">
        <f aca="false">(J8+J9+J10)/3</f>
        <v>23.7933756073142</v>
      </c>
      <c r="K11" s="11" t="n">
        <f aca="false">(K8+K9+K10)/3</f>
        <v>21.742270188</v>
      </c>
    </row>
    <row r="12" customFormat="false" ht="15" hidden="false" customHeight="false" outlineLevel="0" collapsed="false">
      <c r="A12" s="3"/>
      <c r="B12" s="10"/>
      <c r="C12" s="10"/>
      <c r="D12" s="13"/>
      <c r="E12" s="3"/>
      <c r="F12" s="10"/>
      <c r="G12" s="10"/>
      <c r="H12" s="5"/>
      <c r="I12" s="11"/>
      <c r="J12" s="11"/>
      <c r="K12" s="11"/>
    </row>
    <row r="13" customFormat="false" ht="15" hidden="false" customHeight="false" outlineLevel="0" collapsed="false">
      <c r="A13" s="3" t="s">
        <v>5</v>
      </c>
      <c r="B13" s="10" t="n">
        <f aca="false">B11-B6</f>
        <v>3.61976411316231</v>
      </c>
      <c r="C13" s="14" t="n">
        <v>3.619764113</v>
      </c>
      <c r="D13" s="4"/>
      <c r="E13" s="3" t="s">
        <v>5</v>
      </c>
      <c r="F13" s="10" t="n">
        <f aca="false">F11-F6</f>
        <v>4.24764476570594</v>
      </c>
      <c r="G13" s="10" t="n">
        <v>4.24764476570594</v>
      </c>
      <c r="H13" s="5"/>
      <c r="I13" s="15" t="s">
        <v>6</v>
      </c>
      <c r="J13" s="11" t="n">
        <f aca="false">J11-J6</f>
        <v>2.86823314601813</v>
      </c>
      <c r="K13" s="14" t="n">
        <v>2.86823314601813</v>
      </c>
    </row>
    <row r="14" customFormat="false" ht="15" hidden="false" customHeight="false" outlineLevel="0" collapsed="false">
      <c r="A14" s="3" t="s">
        <v>7</v>
      </c>
      <c r="B14" s="10" t="n">
        <f aca="false">B11-B6</f>
        <v>3.61976411316231</v>
      </c>
      <c r="C14" s="10" t="n">
        <f aca="false">C11-C6</f>
        <v>2.77102773407724</v>
      </c>
      <c r="D14" s="13"/>
      <c r="E14" s="3" t="s">
        <v>7</v>
      </c>
      <c r="F14" s="10" t="n">
        <f aca="false">F11-F6</f>
        <v>4.24764476570594</v>
      </c>
      <c r="G14" s="10" t="n">
        <f aca="false">G11-G6</f>
        <v>3.29764366844833</v>
      </c>
      <c r="H14" s="5"/>
      <c r="I14" s="15" t="s">
        <v>8</v>
      </c>
      <c r="J14" s="11" t="n">
        <f aca="false">J11-J6</f>
        <v>2.86823314601813</v>
      </c>
      <c r="K14" s="11" t="n">
        <f aca="false">K11-K6</f>
        <v>2.11073314622943</v>
      </c>
    </row>
    <row r="15" customFormat="false" ht="15" hidden="false" customHeight="false" outlineLevel="0" collapsed="false">
      <c r="A15" s="3" t="s">
        <v>9</v>
      </c>
      <c r="B15" s="10" t="n">
        <f aca="false">B14-B13</f>
        <v>0</v>
      </c>
      <c r="C15" s="10" t="n">
        <f aca="false">C14-C13</f>
        <v>-0.848736378922764</v>
      </c>
      <c r="D15" s="13"/>
      <c r="E15" s="3" t="s">
        <v>9</v>
      </c>
      <c r="F15" s="10" t="n">
        <f aca="false">F14-F13</f>
        <v>0</v>
      </c>
      <c r="G15" s="10" t="n">
        <f aca="false">G14-G13</f>
        <v>-0.950001097257601</v>
      </c>
      <c r="H15" s="5"/>
      <c r="I15" s="15" t="s">
        <v>10</v>
      </c>
      <c r="J15" s="11" t="n">
        <f aca="false">J14-J13</f>
        <v>0</v>
      </c>
      <c r="K15" s="11" t="n">
        <f aca="false">K14-K13</f>
        <v>-0.757499999788703</v>
      </c>
    </row>
    <row r="16" customFormat="false" ht="15" hidden="false" customHeight="false" outlineLevel="0" collapsed="false">
      <c r="A16" s="3" t="s">
        <v>11</v>
      </c>
      <c r="B16" s="10" t="n">
        <f aca="false">POWER(2,-B15)</f>
        <v>1</v>
      </c>
      <c r="C16" s="10" t="n">
        <f aca="false">POWER(2,-C15)</f>
        <v>1.80092285022566</v>
      </c>
      <c r="D16" s="13"/>
      <c r="E16" s="3" t="s">
        <v>11</v>
      </c>
      <c r="F16" s="10" t="n">
        <f aca="false">POWER(2,-F15)</f>
        <v>1</v>
      </c>
      <c r="G16" s="10" t="n">
        <f aca="false">POWER(2,-G15)</f>
        <v>1.93187412715728</v>
      </c>
      <c r="H16" s="5"/>
      <c r="I16" s="16" t="s">
        <v>11</v>
      </c>
      <c r="J16" s="11" t="n">
        <f aca="false">POWER(2,-J15)</f>
        <v>1</v>
      </c>
      <c r="K16" s="11" t="n">
        <f aca="false">POWER(2,-K15)</f>
        <v>1.69055857001318</v>
      </c>
    </row>
    <row r="17" customFormat="false" ht="15" hidden="false" customHeight="false" outlineLevel="0" collapsed="false">
      <c r="A17" s="3"/>
      <c r="B17" s="17"/>
      <c r="C17" s="17"/>
      <c r="E17" s="3"/>
      <c r="F17" s="17"/>
      <c r="G17" s="17"/>
      <c r="I17" s="18"/>
      <c r="J17" s="18"/>
      <c r="K17" s="18"/>
    </row>
    <row r="18" customFormat="false" ht="15" hidden="false" customHeight="false" outlineLevel="0" collapsed="false">
      <c r="A18" s="3" t="s">
        <v>12</v>
      </c>
      <c r="B18" s="8" t="n">
        <v>28.0643527539665</v>
      </c>
      <c r="C18" s="8" t="n">
        <v>23.6207295817012</v>
      </c>
      <c r="E18" s="3" t="s">
        <v>12</v>
      </c>
      <c r="F18" s="8" t="n">
        <v>26.8538478745768</v>
      </c>
      <c r="G18" s="8" t="n">
        <v>24.7610729762147</v>
      </c>
      <c r="I18" s="3" t="s">
        <v>12</v>
      </c>
      <c r="J18" s="8" t="n">
        <v>27.8478538545723</v>
      </c>
      <c r="K18" s="8" t="n">
        <v>23.4610729762147</v>
      </c>
    </row>
    <row r="19" customFormat="false" ht="15" hidden="false" customHeight="false" outlineLevel="0" collapsed="false">
      <c r="A19" s="3"/>
      <c r="B19" s="8" t="n">
        <v>26.9414462551795</v>
      </c>
      <c r="C19" s="8" t="n">
        <v>23.6758831234565</v>
      </c>
      <c r="E19" s="3"/>
      <c r="F19" s="8" t="n">
        <v>25.9816542588849</v>
      </c>
      <c r="G19" s="8" t="n">
        <v>23.6563195817644</v>
      </c>
      <c r="I19" s="11"/>
      <c r="J19" s="8" t="n">
        <v>26.7816542849588</v>
      </c>
      <c r="K19" s="8" t="n">
        <v>23.0565831917644</v>
      </c>
    </row>
    <row r="20" customFormat="false" ht="15" hidden="false" customHeight="false" outlineLevel="0" collapsed="false">
      <c r="A20" s="3"/>
      <c r="B20" s="8" t="n">
        <v>27.9037440832644</v>
      </c>
      <c r="C20" s="8" t="n">
        <v>25.1673872948422</v>
      </c>
      <c r="E20" s="3"/>
      <c r="F20" s="8" t="n">
        <v>27.5040230836231</v>
      </c>
      <c r="G20" s="8" t="n">
        <v>24.7516839484709</v>
      </c>
      <c r="I20" s="11"/>
      <c r="J20" s="8" t="n">
        <v>27.0235076836871</v>
      </c>
      <c r="K20" s="8" t="n">
        <v>23.7900098484709</v>
      </c>
    </row>
    <row r="21" customFormat="false" ht="15" hidden="false" customHeight="false" outlineLevel="0" collapsed="false">
      <c r="A21" s="3"/>
      <c r="B21" s="10" t="n">
        <f aca="false">(B18+B19+B20)/3</f>
        <v>27.6365143641368</v>
      </c>
      <c r="C21" s="10" t="n">
        <f aca="false">(C18+C19+C20)/3</f>
        <v>24.1546666666666</v>
      </c>
      <c r="E21" s="3"/>
      <c r="F21" s="10" t="n">
        <f aca="false">(F18+F19+F20)/3</f>
        <v>26.7798417390283</v>
      </c>
      <c r="G21" s="10" t="n">
        <f aca="false">(G18+G19+G20)/3</f>
        <v>24.3896921688167</v>
      </c>
      <c r="I21" s="11"/>
      <c r="J21" s="11" t="n">
        <f aca="false">(J18+J19+J20)/3</f>
        <v>27.2176719410727</v>
      </c>
      <c r="K21" s="11" t="n">
        <f aca="false">(K18+K19+K20)/3</f>
        <v>23.43588867215</v>
      </c>
    </row>
    <row r="22" customFormat="false" ht="15" hidden="false" customHeight="false" outlineLevel="0" collapsed="false">
      <c r="A22" s="3"/>
      <c r="B22" s="10"/>
      <c r="C22" s="10"/>
      <c r="E22" s="3"/>
      <c r="F22" s="10"/>
      <c r="G22" s="10"/>
      <c r="I22" s="11"/>
      <c r="J22" s="11"/>
      <c r="K22" s="11"/>
    </row>
    <row r="23" customFormat="false" ht="15" hidden="false" customHeight="false" outlineLevel="0" collapsed="false">
      <c r="A23" s="3" t="s">
        <v>5</v>
      </c>
      <c r="B23" s="10" t="n">
        <f aca="false">B21-B6</f>
        <v>7.00343838498085</v>
      </c>
      <c r="C23" s="14" t="n">
        <v>7.00343838498085</v>
      </c>
      <c r="E23" s="3" t="s">
        <v>13</v>
      </c>
      <c r="F23" s="10" t="n">
        <f aca="false">F21-F6</f>
        <v>7.28856306145244</v>
      </c>
      <c r="G23" s="10" t="n">
        <v>7.28856306145244</v>
      </c>
      <c r="I23" s="19" t="s">
        <v>14</v>
      </c>
      <c r="J23" s="11" t="n">
        <f aca="false">J21-J6</f>
        <v>6.29252947977663</v>
      </c>
      <c r="K23" s="20" t="n">
        <v>6.29252947977663</v>
      </c>
    </row>
    <row r="24" customFormat="false" ht="15" hidden="false" customHeight="false" outlineLevel="0" collapsed="false">
      <c r="A24" s="3" t="s">
        <v>7</v>
      </c>
      <c r="B24" s="10" t="n">
        <f aca="false">B21-B6</f>
        <v>7.00343838498085</v>
      </c>
      <c r="C24" s="10" t="n">
        <f aca="false">C21-C6</f>
        <v>4.52312962489606</v>
      </c>
      <c r="E24" s="3" t="s">
        <v>15</v>
      </c>
      <c r="F24" s="10" t="n">
        <f aca="false">F21-F6</f>
        <v>7.28856306145244</v>
      </c>
      <c r="G24" s="10" t="n">
        <f aca="false">G21-G6</f>
        <v>4.841624417265</v>
      </c>
      <c r="I24" s="19" t="s">
        <v>16</v>
      </c>
      <c r="J24" s="11" t="n">
        <f aca="false">J21-J6</f>
        <v>6.29252947977663</v>
      </c>
      <c r="K24" s="11" t="n">
        <f aca="false">K21-K6</f>
        <v>3.80435163037943</v>
      </c>
    </row>
    <row r="25" customFormat="false" ht="15" hidden="false" customHeight="false" outlineLevel="0" collapsed="false">
      <c r="A25" s="3" t="s">
        <v>9</v>
      </c>
      <c r="B25" s="10" t="n">
        <f aca="false">B24-B23</f>
        <v>0</v>
      </c>
      <c r="C25" s="10" t="n">
        <f aca="false">C24-C23</f>
        <v>-2.48030876008479</v>
      </c>
      <c r="E25" s="3" t="s">
        <v>17</v>
      </c>
      <c r="F25" s="10" t="n">
        <f aca="false">F24-F23</f>
        <v>0</v>
      </c>
      <c r="G25" s="10" t="n">
        <f aca="false">G24-G23</f>
        <v>-2.44693864418744</v>
      </c>
      <c r="I25" s="19" t="s">
        <v>18</v>
      </c>
      <c r="J25" s="11" t="n">
        <f aca="false">J24-J23</f>
        <v>0</v>
      </c>
      <c r="K25" s="11" t="n">
        <f aca="false">K24-K23</f>
        <v>-2.48817784939721</v>
      </c>
    </row>
    <row r="26" customFormat="false" ht="15" hidden="false" customHeight="false" outlineLevel="0" collapsed="false">
      <c r="A26" s="3" t="s">
        <v>11</v>
      </c>
      <c r="B26" s="10" t="n">
        <f aca="false">POWER(2,-B25)</f>
        <v>1</v>
      </c>
      <c r="C26" s="10" t="n">
        <f aca="false">POWER(2,-C25)</f>
        <v>5.58016878403614</v>
      </c>
      <c r="E26" s="3" t="s">
        <v>11</v>
      </c>
      <c r="F26" s="10" t="n">
        <f aca="false">POWER(2,-F25)</f>
        <v>1</v>
      </c>
      <c r="G26" s="10" t="n">
        <f aca="false">POWER(2,-G25)</f>
        <v>5.45257853362127</v>
      </c>
      <c r="I26" s="3" t="s">
        <v>11</v>
      </c>
      <c r="J26" s="11" t="n">
        <f aca="false">POWER(2,-J25)</f>
        <v>1</v>
      </c>
      <c r="K26" s="11" t="n">
        <f aca="false">POWER(2,-K25)</f>
        <v>5.61068862211342</v>
      </c>
    </row>
    <row r="27" customFormat="false" ht="15" hidden="false" customHeight="false" outlineLevel="0" collapsed="false">
      <c r="A27" s="3"/>
      <c r="B27" s="10"/>
      <c r="C27" s="10"/>
      <c r="E27" s="3"/>
      <c r="F27" s="17"/>
      <c r="G27" s="17"/>
      <c r="I27" s="18"/>
      <c r="J27" s="18"/>
      <c r="K27" s="18"/>
    </row>
    <row r="28" customFormat="false" ht="15" hidden="false" customHeight="false" outlineLevel="0" collapsed="false">
      <c r="A28" s="3" t="s">
        <v>19</v>
      </c>
      <c r="B28" s="8" t="n">
        <v>29.3520647539522</v>
      </c>
      <c r="C28" s="8" t="n">
        <v>27.0586207224312</v>
      </c>
      <c r="E28" s="3" t="s">
        <v>19</v>
      </c>
      <c r="F28" s="8" t="n">
        <v>27.1520647539522</v>
      </c>
      <c r="G28" s="8" t="n">
        <v>26.7586207224312</v>
      </c>
      <c r="I28" s="3" t="s">
        <v>19</v>
      </c>
      <c r="J28" s="8" t="n">
        <v>28.0647515239503</v>
      </c>
      <c r="K28" s="8" t="n">
        <v>25.7072245862312</v>
      </c>
    </row>
    <row r="29" customFormat="false" ht="15" hidden="false" customHeight="false" outlineLevel="0" collapsed="false">
      <c r="A29" s="3"/>
      <c r="B29" s="8" t="n">
        <v>28.9510954144625</v>
      </c>
      <c r="C29" s="8" t="n">
        <v>27.9883671234553</v>
      </c>
      <c r="E29" s="3"/>
      <c r="F29" s="8" t="n">
        <v>26.8510144954522</v>
      </c>
      <c r="G29" s="8" t="n">
        <v>26.6798831236531</v>
      </c>
      <c r="I29" s="11"/>
      <c r="J29" s="8" t="n">
        <v>27.5610541449365</v>
      </c>
      <c r="K29" s="8" t="n">
        <v>25.4698831236531</v>
      </c>
    </row>
    <row r="30" customFormat="false" ht="15" hidden="false" customHeight="false" outlineLevel="0" collapsed="false">
      <c r="A30" s="3"/>
      <c r="B30" s="8" t="n">
        <v>28.0890374432642</v>
      </c>
      <c r="C30" s="8" t="n">
        <v>26.9353262321135</v>
      </c>
      <c r="E30" s="3"/>
      <c r="F30" s="8" t="n">
        <v>27.8019034432642</v>
      </c>
      <c r="G30" s="8" t="n">
        <v>26.7353262321135</v>
      </c>
      <c r="I30" s="11"/>
      <c r="J30" s="8" t="n">
        <v>26.9034438012642</v>
      </c>
      <c r="K30" s="8" t="n">
        <v>25.3232623201135</v>
      </c>
    </row>
    <row r="31" customFormat="false" ht="15" hidden="false" customHeight="false" outlineLevel="0" collapsed="false">
      <c r="A31" s="3"/>
      <c r="B31" s="11" t="n">
        <f aca="false">(B28+B29+B30)/3</f>
        <v>28.797399203893</v>
      </c>
      <c r="C31" s="11" t="n">
        <f aca="false">(C28+C29+C30)/3</f>
        <v>27.327438026</v>
      </c>
      <c r="E31" s="3"/>
      <c r="F31" s="11" t="n">
        <f aca="false">(F28+F29+F30)/3</f>
        <v>27.2683275642229</v>
      </c>
      <c r="G31" s="11" t="n">
        <f aca="false">(G28+G29+G30)/3</f>
        <v>26.7246100260659</v>
      </c>
      <c r="I31" s="11"/>
      <c r="J31" s="11" t="n">
        <f aca="false">(J28+J29+J30)/3</f>
        <v>27.5097498233837</v>
      </c>
      <c r="K31" s="11" t="n">
        <f aca="false">(K28+K29+K30)/3</f>
        <v>25.5001233433326</v>
      </c>
    </row>
    <row r="32" customFormat="false" ht="15" hidden="false" customHeight="false" outlineLevel="0" collapsed="false">
      <c r="A32" s="3"/>
      <c r="B32" s="11"/>
      <c r="C32" s="11"/>
      <c r="E32" s="3"/>
      <c r="F32" s="11"/>
      <c r="G32" s="11"/>
      <c r="I32" s="11"/>
      <c r="J32" s="11"/>
      <c r="K32" s="11"/>
    </row>
    <row r="33" customFormat="false" ht="15" hidden="false" customHeight="false" outlineLevel="0" collapsed="false">
      <c r="A33" s="3" t="s">
        <v>20</v>
      </c>
      <c r="B33" s="11" t="n">
        <f aca="false">B31-B6</f>
        <v>8.16432322473701</v>
      </c>
      <c r="C33" s="11" t="n">
        <v>8.16432322473701</v>
      </c>
      <c r="E33" s="3" t="s">
        <v>20</v>
      </c>
      <c r="F33" s="11" t="n">
        <f aca="false">F31-F6</f>
        <v>7.77704888664704</v>
      </c>
      <c r="G33" s="11" t="n">
        <v>7.77704888664704</v>
      </c>
      <c r="I33" s="15" t="s">
        <v>21</v>
      </c>
      <c r="J33" s="11" t="n">
        <f aca="false">J31-J6</f>
        <v>6.58460736208757</v>
      </c>
      <c r="K33" s="20" t="n">
        <v>6.58460736208757</v>
      </c>
    </row>
    <row r="34" customFormat="false" ht="15" hidden="false" customHeight="false" outlineLevel="0" collapsed="false">
      <c r="A34" s="3" t="s">
        <v>22</v>
      </c>
      <c r="B34" s="11" t="n">
        <f aca="false">B31-B6</f>
        <v>8.16432322473701</v>
      </c>
      <c r="C34" s="11" t="n">
        <f aca="false">C31-C6</f>
        <v>7.69590098422943</v>
      </c>
      <c r="E34" s="3" t="s">
        <v>22</v>
      </c>
      <c r="F34" s="11" t="n">
        <f aca="false">F31-F6</f>
        <v>7.77704888664704</v>
      </c>
      <c r="G34" s="11" t="n">
        <f aca="false">G31-G6</f>
        <v>7.17654227451427</v>
      </c>
      <c r="I34" s="15" t="s">
        <v>23</v>
      </c>
      <c r="J34" s="11" t="n">
        <f aca="false">J31-J6</f>
        <v>6.58460736208757</v>
      </c>
      <c r="K34" s="11" t="n">
        <f aca="false">K31-K6</f>
        <v>5.86858630156203</v>
      </c>
    </row>
    <row r="35" customFormat="false" ht="15" hidden="false" customHeight="false" outlineLevel="0" collapsed="false">
      <c r="A35" s="3" t="s">
        <v>24</v>
      </c>
      <c r="B35" s="11" t="n">
        <f aca="false">B34-B33</f>
        <v>0</v>
      </c>
      <c r="C35" s="11" t="n">
        <f aca="false">C34-C33</f>
        <v>-0.468422240507589</v>
      </c>
      <c r="E35" s="3" t="s">
        <v>24</v>
      </c>
      <c r="F35" s="11" t="n">
        <f aca="false">F34-F33</f>
        <v>0</v>
      </c>
      <c r="G35" s="11" t="n">
        <f aca="false">G34-G33</f>
        <v>-0.600506612132772</v>
      </c>
      <c r="I35" s="15" t="s">
        <v>25</v>
      </c>
      <c r="J35" s="11" t="n">
        <f aca="false">J34-J33</f>
        <v>0</v>
      </c>
      <c r="K35" s="11" t="n">
        <f aca="false">K34-K33</f>
        <v>-0.716021060525542</v>
      </c>
    </row>
    <row r="36" customFormat="false" ht="15" hidden="false" customHeight="false" outlineLevel="0" collapsed="false">
      <c r="A36" s="3" t="s">
        <v>11</v>
      </c>
      <c r="B36" s="11" t="n">
        <f aca="false">POWER(2,-B35)</f>
        <v>1</v>
      </c>
      <c r="C36" s="11" t="n">
        <f aca="false">POWER(2,-C35)</f>
        <v>1.38359551332251</v>
      </c>
      <c r="E36" s="3" t="s">
        <v>11</v>
      </c>
      <c r="F36" s="11" t="n">
        <f aca="false">POWER(2,-F35)</f>
        <v>1</v>
      </c>
      <c r="G36" s="11" t="n">
        <f aca="false">POWER(2,-G35)</f>
        <v>1.51624891410962</v>
      </c>
      <c r="I36" s="16" t="s">
        <v>11</v>
      </c>
      <c r="J36" s="11" t="n">
        <f aca="false">POWER(2,-J35)</f>
        <v>1</v>
      </c>
      <c r="K36" s="11" t="n">
        <f aca="false">POWER(2,-K35)</f>
        <v>1.64264538073849</v>
      </c>
    </row>
    <row r="37" customFormat="false" ht="15" hidden="false" customHeight="false" outlineLevel="0" collapsed="false">
      <c r="A37" s="3"/>
      <c r="B37" s="17"/>
      <c r="C37" s="17"/>
      <c r="E37" s="3"/>
      <c r="F37" s="17"/>
      <c r="G37" s="17"/>
      <c r="I37" s="18"/>
      <c r="J37" s="18"/>
      <c r="K37" s="18"/>
    </row>
    <row r="38" customFormat="false" ht="15" hidden="false" customHeight="false" outlineLevel="0" collapsed="false">
      <c r="A38" s="3" t="s">
        <v>26</v>
      </c>
      <c r="B38" s="21" t="n">
        <v>27.4752069222233</v>
      </c>
      <c r="C38" s="21" t="n">
        <v>24.0922435420712</v>
      </c>
      <c r="E38" s="3" t="s">
        <v>26</v>
      </c>
      <c r="F38" s="21" t="n">
        <v>26.4206912222233</v>
      </c>
      <c r="G38" s="21" t="n">
        <v>26.0542921430712</v>
      </c>
      <c r="I38" s="22" t="s">
        <v>26</v>
      </c>
      <c r="J38" s="23" t="n">
        <v>28.0624222291233</v>
      </c>
      <c r="K38" s="23" t="n">
        <v>24.9542921430712</v>
      </c>
    </row>
    <row r="39" customFormat="false" ht="15" hidden="false" customHeight="false" outlineLevel="0" collapsed="false">
      <c r="A39" s="3"/>
      <c r="B39" s="21" t="n">
        <v>26.4510655144123</v>
      </c>
      <c r="C39" s="21" t="n">
        <v>25.2583661234223</v>
      </c>
      <c r="E39" s="3"/>
      <c r="F39" s="21" t="n">
        <v>27.4310655144123</v>
      </c>
      <c r="G39" s="21" t="n">
        <v>25.8567661249023</v>
      </c>
      <c r="I39" s="24"/>
      <c r="J39" s="23" t="n">
        <v>27.4310155644123</v>
      </c>
      <c r="K39" s="23" t="n">
        <v>24.606618524238</v>
      </c>
    </row>
    <row r="40" customFormat="false" ht="15" hidden="false" customHeight="false" outlineLevel="0" collapsed="false">
      <c r="A40" s="3"/>
      <c r="B40" s="21" t="n">
        <v>25.8660354432342</v>
      </c>
      <c r="C40" s="21" t="n">
        <v>24.8524184355065</v>
      </c>
      <c r="E40" s="3"/>
      <c r="F40" s="21" t="n">
        <v>25.975354434232</v>
      </c>
      <c r="G40" s="21" t="n">
        <v>24.8435552418065</v>
      </c>
      <c r="I40" s="24"/>
      <c r="J40" s="23" t="n">
        <v>26.535449734232</v>
      </c>
      <c r="K40" s="23" t="n">
        <v>24.9935552418065</v>
      </c>
    </row>
    <row r="41" customFormat="false" ht="15" hidden="false" customHeight="false" outlineLevel="0" collapsed="false">
      <c r="A41" s="3"/>
      <c r="B41" s="25" t="n">
        <f aca="false">(B38+B39+B40)/3</f>
        <v>26.5974359599566</v>
      </c>
      <c r="C41" s="25" t="n">
        <f aca="false">(C38+C39+C40)/3</f>
        <v>24.7343427003333</v>
      </c>
      <c r="E41" s="3"/>
      <c r="F41" s="25" t="n">
        <f aca="false">(F38+F39+F40)/3</f>
        <v>26.6090370569559</v>
      </c>
      <c r="G41" s="25" t="n">
        <f aca="false">(G38+G39+G40)/3</f>
        <v>25.5848711699267</v>
      </c>
      <c r="I41" s="24"/>
      <c r="J41" s="24" t="n">
        <f aca="false">(J38+J39+J40)/3</f>
        <v>27.3429625092559</v>
      </c>
      <c r="K41" s="24" t="n">
        <f aca="false">(K38+K39+K40)/3</f>
        <v>24.8514886363719</v>
      </c>
    </row>
    <row r="42" customFormat="false" ht="15" hidden="false" customHeight="false" outlineLevel="0" collapsed="false">
      <c r="A42" s="3"/>
      <c r="B42" s="25"/>
      <c r="C42" s="25"/>
      <c r="E42" s="3"/>
      <c r="F42" s="25"/>
      <c r="G42" s="25"/>
      <c r="I42" s="24"/>
      <c r="J42" s="24"/>
      <c r="K42" s="24"/>
    </row>
    <row r="43" customFormat="false" ht="15" hidden="false" customHeight="false" outlineLevel="0" collapsed="false">
      <c r="A43" s="19" t="s">
        <v>27</v>
      </c>
      <c r="B43" s="25" t="n">
        <f aca="false">B41-B6</f>
        <v>5.96435998080065</v>
      </c>
      <c r="C43" s="25" t="n">
        <v>5.96435998080065</v>
      </c>
      <c r="E43" s="19" t="s">
        <v>27</v>
      </c>
      <c r="F43" s="25" t="n">
        <f aca="false">F41-F6</f>
        <v>7.11775837938004</v>
      </c>
      <c r="G43" s="25" t="n">
        <v>7.11775837938004</v>
      </c>
      <c r="I43" s="26" t="s">
        <v>28</v>
      </c>
      <c r="J43" s="24" t="n">
        <f aca="false">J41-J6</f>
        <v>6.41782004795977</v>
      </c>
      <c r="K43" s="24" t="n">
        <v>6.41782004795977</v>
      </c>
    </row>
    <row r="44" customFormat="false" ht="15" hidden="false" customHeight="false" outlineLevel="0" collapsed="false">
      <c r="A44" s="19" t="s">
        <v>29</v>
      </c>
      <c r="B44" s="25" t="n">
        <f aca="false">B41-B6</f>
        <v>5.96435998080065</v>
      </c>
      <c r="C44" s="25" t="n">
        <f aca="false">C41-C6</f>
        <v>5.10280565856276</v>
      </c>
      <c r="E44" s="19" t="s">
        <v>29</v>
      </c>
      <c r="F44" s="25" t="n">
        <f aca="false">F41-F6</f>
        <v>7.11775837938004</v>
      </c>
      <c r="G44" s="25" t="n">
        <f aca="false">G41-G6</f>
        <v>6.036803418375</v>
      </c>
      <c r="I44" s="26" t="s">
        <v>30</v>
      </c>
      <c r="J44" s="24" t="n">
        <f aca="false">J41-J6</f>
        <v>6.41782004795977</v>
      </c>
      <c r="K44" s="24" t="n">
        <f aca="false">K41-K6</f>
        <v>5.21995159460133</v>
      </c>
    </row>
    <row r="45" customFormat="false" ht="15" hidden="false" customHeight="false" outlineLevel="0" collapsed="false">
      <c r="A45" s="19" t="s">
        <v>31</v>
      </c>
      <c r="B45" s="25" t="n">
        <v>0</v>
      </c>
      <c r="C45" s="25" t="n">
        <f aca="false">C44-C43</f>
        <v>-0.861554322237892</v>
      </c>
      <c r="E45" s="19" t="s">
        <v>31</v>
      </c>
      <c r="F45" s="25" t="n">
        <v>0</v>
      </c>
      <c r="G45" s="25" t="n">
        <f aca="false">G44-G43</f>
        <v>-1.08095496100503</v>
      </c>
      <c r="I45" s="26" t="s">
        <v>32</v>
      </c>
      <c r="J45" s="24" t="n">
        <v>0</v>
      </c>
      <c r="K45" s="24" t="n">
        <f aca="false">K44-K43</f>
        <v>-1.19786845335844</v>
      </c>
    </row>
    <row r="46" s="27" customFormat="true" ht="15" hidden="false" customHeight="false" outlineLevel="0" collapsed="false">
      <c r="A46" s="3" t="s">
        <v>33</v>
      </c>
      <c r="B46" s="25" t="n">
        <v>1</v>
      </c>
      <c r="C46" s="25" t="n">
        <f aca="false">POWER(2,-C45)</f>
        <v>1.81699483962629</v>
      </c>
      <c r="D46" s="1"/>
      <c r="E46" s="3" t="s">
        <v>33</v>
      </c>
      <c r="F46" s="25" t="n">
        <v>1</v>
      </c>
      <c r="G46" s="25" t="n">
        <f aca="false">POWER(2,-G45)</f>
        <v>2.11543588514847</v>
      </c>
      <c r="H46" s="1"/>
      <c r="I46" s="24" t="s">
        <v>11</v>
      </c>
      <c r="J46" s="24" t="n">
        <v>1</v>
      </c>
      <c r="K46" s="24" t="n">
        <f aca="false">POWER(2,-K45)</f>
        <v>2.29400486883648</v>
      </c>
      <c r="L46" s="1"/>
      <c r="M46" s="1"/>
      <c r="N46" s="1"/>
    </row>
    <row r="47" customFormat="false" ht="15" hidden="false" customHeight="false" outlineLevel="0" collapsed="false">
      <c r="A47" s="3"/>
      <c r="B47" s="25"/>
      <c r="C47" s="25"/>
      <c r="E47" s="3"/>
      <c r="F47" s="25"/>
      <c r="G47" s="25"/>
      <c r="I47" s="24"/>
      <c r="J47" s="24"/>
      <c r="K47" s="24"/>
    </row>
    <row r="48" s="31" customFormat="true" ht="15" hidden="false" customHeight="false" outlineLevel="0" collapsed="false">
      <c r="A48" s="28"/>
      <c r="B48" s="29"/>
      <c r="C48" s="29"/>
      <c r="D48" s="5"/>
      <c r="E48" s="28"/>
      <c r="F48" s="29"/>
      <c r="G48" s="29"/>
      <c r="H48" s="5"/>
      <c r="I48" s="30"/>
      <c r="J48" s="30"/>
      <c r="K48" s="30"/>
      <c r="L48" s="5"/>
      <c r="M48" s="5"/>
      <c r="N48" s="5"/>
    </row>
    <row r="49" s="31" customFormat="true" ht="15" hidden="false" customHeight="false" outlineLevel="0" collapsed="false">
      <c r="A49" s="28"/>
      <c r="B49" s="29"/>
      <c r="C49" s="29"/>
      <c r="D49" s="5"/>
      <c r="E49" s="28"/>
      <c r="F49" s="29"/>
      <c r="G49" s="29"/>
      <c r="H49" s="5"/>
      <c r="I49" s="30"/>
      <c r="J49" s="30"/>
      <c r="K49" s="30"/>
      <c r="L49" s="5"/>
      <c r="M49" s="5"/>
      <c r="N49" s="5"/>
    </row>
    <row r="50" s="31" customFormat="true" ht="25.5" hidden="false" customHeight="false" outlineLevel="0" collapsed="false">
      <c r="A50" s="32" t="s">
        <v>34</v>
      </c>
      <c r="B50" s="33"/>
      <c r="C50" s="33"/>
      <c r="D50" s="34"/>
      <c r="E50" s="35"/>
      <c r="F50" s="29"/>
      <c r="G50" s="29"/>
      <c r="H50" s="5"/>
      <c r="I50" s="30"/>
      <c r="J50" s="30"/>
      <c r="K50" s="30"/>
      <c r="L50" s="5"/>
      <c r="M50" s="5"/>
      <c r="N50" s="5"/>
    </row>
    <row r="51" s="31" customFormat="true" ht="15" hidden="false" customHeight="false" outlineLevel="0" collapsed="false">
      <c r="A51" s="35" t="s">
        <v>1</v>
      </c>
      <c r="B51" s="35" t="s">
        <v>35</v>
      </c>
      <c r="C51" s="35" t="s">
        <v>36</v>
      </c>
      <c r="D51" s="35" t="s">
        <v>37</v>
      </c>
      <c r="E51" s="35" t="s">
        <v>38</v>
      </c>
      <c r="F51" s="29"/>
      <c r="G51" s="29"/>
      <c r="H51" s="5"/>
      <c r="I51" s="30"/>
      <c r="J51" s="30"/>
      <c r="K51" s="30"/>
      <c r="L51" s="5"/>
      <c r="M51" s="5"/>
      <c r="N51" s="5"/>
    </row>
    <row r="52" s="31" customFormat="true" ht="15" hidden="false" customHeight="false" outlineLevel="0" collapsed="false">
      <c r="A52" s="36"/>
      <c r="B52" s="37" t="n">
        <v>16.8</v>
      </c>
      <c r="C52" s="37" t="n">
        <v>16.9</v>
      </c>
      <c r="D52" s="37" t="n">
        <v>16.95</v>
      </c>
      <c r="E52" s="37" t="n">
        <v>17.27</v>
      </c>
      <c r="F52" s="29"/>
      <c r="G52" s="29"/>
      <c r="H52" s="5"/>
      <c r="I52" s="30"/>
      <c r="J52" s="30"/>
      <c r="K52" s="30"/>
      <c r="L52" s="5"/>
      <c r="M52" s="5"/>
      <c r="N52" s="5"/>
    </row>
    <row r="53" s="31" customFormat="true" ht="15" hidden="false" customHeight="false" outlineLevel="0" collapsed="false">
      <c r="A53" s="36"/>
      <c r="B53" s="37" t="n">
        <v>16.79</v>
      </c>
      <c r="C53" s="37" t="n">
        <v>16.85</v>
      </c>
      <c r="D53" s="37" t="n">
        <v>16.95</v>
      </c>
      <c r="E53" s="37" t="n">
        <v>17.35</v>
      </c>
      <c r="F53" s="29"/>
      <c r="G53" s="29"/>
      <c r="H53" s="5"/>
      <c r="I53" s="30"/>
      <c r="J53" s="30"/>
      <c r="K53" s="30"/>
      <c r="L53" s="5"/>
      <c r="M53" s="5"/>
      <c r="N53" s="5"/>
    </row>
    <row r="54" s="31" customFormat="true" ht="15" hidden="false" customHeight="false" outlineLevel="0" collapsed="false">
      <c r="A54" s="36"/>
      <c r="B54" s="37" t="n">
        <v>16.78</v>
      </c>
      <c r="C54" s="37" t="n">
        <v>16.83</v>
      </c>
      <c r="D54" s="37" t="n">
        <v>16.93</v>
      </c>
      <c r="E54" s="37" t="n">
        <v>17.24</v>
      </c>
      <c r="F54" s="29"/>
      <c r="G54" s="29"/>
      <c r="H54" s="5"/>
      <c r="I54" s="30"/>
      <c r="J54" s="30"/>
      <c r="K54" s="30"/>
      <c r="L54" s="5"/>
      <c r="M54" s="5"/>
      <c r="N54" s="5"/>
    </row>
    <row r="55" s="31" customFormat="true" ht="15" hidden="false" customHeight="false" outlineLevel="0" collapsed="false">
      <c r="A55" s="36"/>
      <c r="B55" s="36" t="n">
        <f aca="false">(B52+B53+B54)/3</f>
        <v>16.79</v>
      </c>
      <c r="C55" s="36" t="n">
        <f aca="false">(C52+C53+C54)/3</f>
        <v>16.86</v>
      </c>
      <c r="D55" s="36" t="n">
        <f aca="false">(D52+D53+D54)/3</f>
        <v>16.9433333333333</v>
      </c>
      <c r="E55" s="36" t="n">
        <f aca="false">(E52+E53+E54)/3</f>
        <v>17.2866666666667</v>
      </c>
      <c r="F55" s="29"/>
      <c r="G55" s="29"/>
      <c r="H55" s="5"/>
      <c r="I55" s="30"/>
      <c r="J55" s="30"/>
      <c r="K55" s="30"/>
      <c r="L55" s="5"/>
      <c r="M55" s="5"/>
      <c r="N55" s="5"/>
    </row>
    <row r="56" s="31" customFormat="true" ht="15" hidden="false" customHeight="false" outlineLevel="0" collapsed="false">
      <c r="A56" s="36"/>
      <c r="B56" s="36"/>
      <c r="C56" s="36"/>
      <c r="D56" s="36"/>
      <c r="E56" s="36"/>
      <c r="F56" s="29"/>
      <c r="G56" s="29"/>
      <c r="H56" s="5"/>
      <c r="I56" s="30"/>
      <c r="J56" s="30"/>
      <c r="K56" s="30"/>
      <c r="L56" s="5"/>
      <c r="M56" s="5"/>
      <c r="N56" s="5"/>
    </row>
    <row r="57" s="31" customFormat="true" ht="15" hidden="false" customHeight="false" outlineLevel="0" collapsed="false">
      <c r="A57" s="38"/>
      <c r="B57" s="38"/>
      <c r="C57" s="38"/>
      <c r="D57" s="38"/>
      <c r="E57" s="38"/>
      <c r="F57" s="29"/>
      <c r="G57" s="29"/>
      <c r="H57" s="5"/>
      <c r="I57" s="30"/>
      <c r="J57" s="30"/>
      <c r="K57" s="30"/>
      <c r="L57" s="5"/>
      <c r="M57" s="5"/>
      <c r="N57" s="5"/>
    </row>
    <row r="58" s="31" customFormat="true" ht="15" hidden="false" customHeight="false" outlineLevel="0" collapsed="false">
      <c r="A58" s="35" t="s">
        <v>39</v>
      </c>
      <c r="B58" s="37" t="n">
        <v>23.82</v>
      </c>
      <c r="C58" s="37" t="n">
        <v>23.02</v>
      </c>
      <c r="D58" s="37" t="n">
        <v>22.93</v>
      </c>
      <c r="E58" s="37" t="n">
        <v>22.6</v>
      </c>
      <c r="F58" s="29"/>
      <c r="G58" s="29"/>
      <c r="H58" s="5"/>
      <c r="I58" s="30"/>
      <c r="J58" s="30"/>
      <c r="K58" s="30"/>
      <c r="L58" s="5"/>
      <c r="M58" s="5"/>
      <c r="N58" s="5"/>
    </row>
    <row r="59" s="31" customFormat="true" ht="15" hidden="false" customHeight="false" outlineLevel="0" collapsed="false">
      <c r="A59" s="36"/>
      <c r="B59" s="37" t="n">
        <v>23.83</v>
      </c>
      <c r="C59" s="37" t="n">
        <v>23.01</v>
      </c>
      <c r="D59" s="37" t="n">
        <v>22.81</v>
      </c>
      <c r="E59" s="37" t="n">
        <v>22.59</v>
      </c>
      <c r="F59" s="29"/>
      <c r="G59" s="29"/>
      <c r="H59" s="5"/>
      <c r="I59" s="30"/>
      <c r="J59" s="30"/>
      <c r="K59" s="30"/>
      <c r="L59" s="5"/>
      <c r="M59" s="5"/>
      <c r="N59" s="5"/>
    </row>
    <row r="60" s="31" customFormat="true" ht="15" hidden="false" customHeight="false" outlineLevel="0" collapsed="false">
      <c r="A60" s="36"/>
      <c r="B60" s="37" t="n">
        <v>23.81</v>
      </c>
      <c r="C60" s="37" t="n">
        <v>23.05</v>
      </c>
      <c r="D60" s="37" t="n">
        <v>22.86</v>
      </c>
      <c r="E60" s="37" t="n">
        <v>22.52</v>
      </c>
      <c r="F60" s="29"/>
      <c r="G60" s="29"/>
      <c r="H60" s="5"/>
      <c r="I60" s="30"/>
      <c r="J60" s="30"/>
      <c r="K60" s="30"/>
      <c r="L60" s="5"/>
      <c r="M60" s="5"/>
      <c r="N60" s="5"/>
    </row>
    <row r="61" s="31" customFormat="true" ht="15" hidden="false" customHeight="false" outlineLevel="0" collapsed="false">
      <c r="A61" s="36"/>
      <c r="B61" s="36" t="n">
        <f aca="false">(B58+B59+B60)/3</f>
        <v>23.82</v>
      </c>
      <c r="C61" s="36" t="n">
        <f aca="false">(C58+C59+C60)/3</f>
        <v>23.0266666666667</v>
      </c>
      <c r="D61" s="36" t="n">
        <f aca="false">(D58+D59+D60)/3</f>
        <v>22.8666666666667</v>
      </c>
      <c r="E61" s="36" t="n">
        <f aca="false">(E58+E59+E60)/3</f>
        <v>22.57</v>
      </c>
      <c r="F61" s="29"/>
      <c r="G61" s="29"/>
      <c r="H61" s="5"/>
      <c r="I61" s="30"/>
      <c r="J61" s="30"/>
      <c r="K61" s="30"/>
      <c r="L61" s="5"/>
      <c r="M61" s="5"/>
      <c r="N61" s="5"/>
    </row>
    <row r="62" s="31" customFormat="true" ht="15" hidden="false" customHeight="false" outlineLevel="0" collapsed="false">
      <c r="A62" s="36"/>
      <c r="B62" s="36"/>
      <c r="C62" s="36"/>
      <c r="D62" s="36"/>
      <c r="E62" s="36"/>
      <c r="F62" s="29"/>
      <c r="G62" s="29"/>
      <c r="H62" s="5"/>
      <c r="I62" s="30"/>
      <c r="J62" s="30"/>
      <c r="K62" s="30"/>
      <c r="L62" s="5"/>
      <c r="M62" s="5"/>
      <c r="N62" s="5"/>
    </row>
    <row r="63" s="31" customFormat="true" ht="15" hidden="false" customHeight="false" outlineLevel="0" collapsed="false">
      <c r="A63" s="39" t="s">
        <v>14</v>
      </c>
      <c r="B63" s="36" t="n">
        <f aca="false">B61-B55</f>
        <v>7.02999999999999</v>
      </c>
      <c r="C63" s="40" t="n">
        <v>7.02999999999999</v>
      </c>
      <c r="D63" s="36" t="n">
        <v>7.02999999999999</v>
      </c>
      <c r="E63" s="40" t="n">
        <v>7.02999999999999</v>
      </c>
      <c r="F63" s="29"/>
      <c r="G63" s="29"/>
      <c r="H63" s="5"/>
      <c r="I63" s="30"/>
      <c r="J63" s="30"/>
      <c r="K63" s="30"/>
      <c r="L63" s="5"/>
      <c r="M63" s="5"/>
      <c r="N63" s="5"/>
    </row>
    <row r="64" s="31" customFormat="true" ht="15" hidden="false" customHeight="false" outlineLevel="0" collapsed="false">
      <c r="A64" s="39" t="s">
        <v>16</v>
      </c>
      <c r="B64" s="36" t="n">
        <f aca="false">B61-B55</f>
        <v>7.02999999999999</v>
      </c>
      <c r="C64" s="36" t="n">
        <f aca="false">C61-C55</f>
        <v>6.16666666666667</v>
      </c>
      <c r="D64" s="36" t="n">
        <f aca="false">D61-D55</f>
        <v>5.92333333333333</v>
      </c>
      <c r="E64" s="36" t="n">
        <f aca="false">E61-E55</f>
        <v>5.28333333333333</v>
      </c>
      <c r="F64" s="29"/>
      <c r="G64" s="29"/>
      <c r="H64" s="5"/>
      <c r="I64" s="30"/>
      <c r="J64" s="30"/>
      <c r="K64" s="30"/>
      <c r="L64" s="5"/>
      <c r="M64" s="5"/>
      <c r="N64" s="5"/>
    </row>
    <row r="65" s="31" customFormat="true" ht="15" hidden="false" customHeight="false" outlineLevel="0" collapsed="false">
      <c r="A65" s="39" t="s">
        <v>18</v>
      </c>
      <c r="B65" s="36" t="n">
        <f aca="false">B64-B63</f>
        <v>0</v>
      </c>
      <c r="C65" s="36" t="n">
        <f aca="false">C64-C63</f>
        <v>-0.863333333333322</v>
      </c>
      <c r="D65" s="36" t="n">
        <f aca="false">D64-D63</f>
        <v>-1.10666666666666</v>
      </c>
      <c r="E65" s="36" t="n">
        <f aca="false">E64-E63</f>
        <v>-1.74666666666666</v>
      </c>
      <c r="F65" s="29"/>
      <c r="G65" s="29"/>
      <c r="H65" s="5"/>
      <c r="I65" s="30"/>
      <c r="J65" s="30"/>
      <c r="K65" s="30"/>
      <c r="L65" s="5"/>
      <c r="M65" s="5"/>
      <c r="N65" s="5"/>
    </row>
    <row r="66" s="31" customFormat="true" ht="15" hidden="false" customHeight="false" outlineLevel="0" collapsed="false">
      <c r="A66" s="35" t="s">
        <v>11</v>
      </c>
      <c r="B66" s="36" t="n">
        <f aca="false">POWER(2,-B65)</f>
        <v>1</v>
      </c>
      <c r="C66" s="36" t="n">
        <f aca="false">POWER(2,-C65)</f>
        <v>1.81923678799655</v>
      </c>
      <c r="D66" s="36" t="n">
        <f aca="false">POWER(2,-D65)</f>
        <v>2.15347513649503</v>
      </c>
      <c r="E66" s="36" t="n">
        <f aca="false">POWER(2,-E65)</f>
        <v>3.35582309907298</v>
      </c>
      <c r="F66" s="29"/>
      <c r="G66" s="29"/>
      <c r="H66" s="5"/>
      <c r="I66" s="30"/>
      <c r="J66" s="30"/>
      <c r="K66" s="30"/>
      <c r="L66" s="5"/>
      <c r="M66" s="5"/>
      <c r="N66" s="5"/>
    </row>
    <row r="67" s="31" customFormat="true" ht="25.5" hidden="false" customHeight="false" outlineLevel="0" collapsed="false">
      <c r="A67" s="32"/>
      <c r="B67" s="33"/>
      <c r="C67" s="33"/>
      <c r="D67" s="34"/>
      <c r="E67" s="35"/>
      <c r="F67" s="29"/>
      <c r="G67" s="29"/>
      <c r="H67" s="5"/>
      <c r="I67" s="30"/>
      <c r="J67" s="30"/>
      <c r="K67" s="30"/>
      <c r="L67" s="5"/>
      <c r="M67" s="5"/>
      <c r="N67" s="5"/>
    </row>
    <row r="68" s="31" customFormat="true" ht="25.5" hidden="false" customHeight="false" outlineLevel="0" collapsed="false">
      <c r="A68" s="32"/>
      <c r="B68" s="33"/>
      <c r="C68" s="33"/>
      <c r="D68" s="34"/>
      <c r="E68" s="35"/>
      <c r="F68" s="29"/>
      <c r="G68" s="29"/>
      <c r="H68" s="5"/>
      <c r="I68" s="30"/>
      <c r="J68" s="30"/>
      <c r="K68" s="30"/>
      <c r="L68" s="5"/>
      <c r="M68" s="5"/>
      <c r="N68" s="5"/>
    </row>
    <row r="69" s="31" customFormat="true" ht="25.5" hidden="false" customHeight="false" outlineLevel="0" collapsed="false">
      <c r="A69" s="32"/>
      <c r="B69" s="33"/>
      <c r="C69" s="33"/>
      <c r="D69" s="34"/>
      <c r="E69" s="35"/>
      <c r="F69" s="29"/>
      <c r="G69" s="29"/>
      <c r="H69" s="5"/>
      <c r="I69" s="30"/>
      <c r="J69" s="30"/>
      <c r="K69" s="30"/>
      <c r="L69" s="5"/>
      <c r="M69" s="5"/>
      <c r="N69" s="5"/>
    </row>
    <row r="70" s="31" customFormat="true" ht="15" hidden="false" customHeight="false" outlineLevel="0" collapsed="false">
      <c r="A70" s="35" t="s">
        <v>1</v>
      </c>
      <c r="B70" s="35" t="s">
        <v>35</v>
      </c>
      <c r="C70" s="35" t="s">
        <v>36</v>
      </c>
      <c r="D70" s="35" t="s">
        <v>37</v>
      </c>
      <c r="E70" s="35" t="s">
        <v>38</v>
      </c>
      <c r="F70" s="29"/>
      <c r="G70" s="29"/>
      <c r="H70" s="5"/>
      <c r="I70" s="30"/>
      <c r="J70" s="30"/>
      <c r="K70" s="30"/>
      <c r="L70" s="5"/>
      <c r="M70" s="5"/>
      <c r="N70" s="5"/>
    </row>
    <row r="71" s="31" customFormat="true" ht="15" hidden="false" customHeight="false" outlineLevel="0" collapsed="false">
      <c r="A71" s="36"/>
      <c r="B71" s="37" t="n">
        <v>16.57</v>
      </c>
      <c r="C71" s="37" t="n">
        <v>17.05</v>
      </c>
      <c r="D71" s="37" t="n">
        <v>17.19</v>
      </c>
      <c r="E71" s="37" t="n">
        <v>17.51</v>
      </c>
      <c r="F71" s="29"/>
      <c r="G71" s="29"/>
      <c r="H71" s="5"/>
      <c r="I71" s="30"/>
      <c r="J71" s="30"/>
      <c r="K71" s="30"/>
      <c r="L71" s="5"/>
      <c r="M71" s="5"/>
      <c r="N71" s="5"/>
    </row>
    <row r="72" s="31" customFormat="true" ht="15" hidden="false" customHeight="false" outlineLevel="0" collapsed="false">
      <c r="A72" s="36"/>
      <c r="B72" s="37" t="n">
        <v>16.56</v>
      </c>
      <c r="C72" s="37" t="n">
        <v>17.04</v>
      </c>
      <c r="D72" s="37" t="n">
        <v>17.18</v>
      </c>
      <c r="E72" s="37" t="n">
        <v>17.38</v>
      </c>
      <c r="F72" s="29"/>
      <c r="G72" s="29"/>
      <c r="H72" s="5"/>
      <c r="I72" s="30"/>
      <c r="J72" s="30"/>
      <c r="K72" s="30"/>
      <c r="L72" s="5"/>
      <c r="M72" s="5"/>
      <c r="N72" s="5"/>
    </row>
    <row r="73" s="31" customFormat="true" ht="15" hidden="false" customHeight="false" outlineLevel="0" collapsed="false">
      <c r="A73" s="36"/>
      <c r="B73" s="37" t="n">
        <v>16.58</v>
      </c>
      <c r="C73" s="37" t="n">
        <v>17.03</v>
      </c>
      <c r="D73" s="37" t="n">
        <v>17.2</v>
      </c>
      <c r="E73" s="37" t="n">
        <v>17.47</v>
      </c>
      <c r="F73" s="29"/>
      <c r="G73" s="29"/>
      <c r="H73" s="5"/>
      <c r="I73" s="30"/>
      <c r="J73" s="30"/>
      <c r="K73" s="30"/>
      <c r="L73" s="5"/>
      <c r="M73" s="5"/>
      <c r="N73" s="5"/>
    </row>
    <row r="74" s="31" customFormat="true" ht="15" hidden="false" customHeight="false" outlineLevel="0" collapsed="false">
      <c r="A74" s="36"/>
      <c r="B74" s="36" t="n">
        <f aca="false">(B71+B72+B73)/3</f>
        <v>16.57</v>
      </c>
      <c r="C74" s="36" t="n">
        <f aca="false">(C71+C72+C73)/3</f>
        <v>17.04</v>
      </c>
      <c r="D74" s="36" t="n">
        <f aca="false">(D71+D72+D73)/3</f>
        <v>17.19</v>
      </c>
      <c r="E74" s="36" t="n">
        <f aca="false">(E71+E72+E73)/3</f>
        <v>17.4533333333333</v>
      </c>
      <c r="F74" s="29"/>
      <c r="G74" s="29"/>
      <c r="H74" s="5"/>
      <c r="I74" s="30"/>
      <c r="J74" s="30"/>
      <c r="K74" s="30"/>
      <c r="L74" s="5"/>
      <c r="M74" s="5"/>
      <c r="N74" s="5"/>
    </row>
    <row r="75" s="31" customFormat="true" ht="15" hidden="false" customHeight="false" outlineLevel="0" collapsed="false">
      <c r="A75" s="36"/>
      <c r="B75" s="36"/>
      <c r="C75" s="36"/>
      <c r="D75" s="36"/>
      <c r="E75" s="36"/>
      <c r="F75" s="29"/>
      <c r="G75" s="29"/>
      <c r="H75" s="5"/>
      <c r="I75" s="30"/>
      <c r="J75" s="30"/>
      <c r="K75" s="30"/>
      <c r="L75" s="5"/>
      <c r="M75" s="5"/>
      <c r="N75" s="5"/>
    </row>
    <row r="76" s="31" customFormat="true" ht="15" hidden="false" customHeight="false" outlineLevel="0" collapsed="false">
      <c r="A76" s="38"/>
      <c r="B76" s="38"/>
      <c r="C76" s="38"/>
      <c r="D76" s="38"/>
      <c r="E76" s="38"/>
      <c r="F76" s="29"/>
      <c r="G76" s="29"/>
      <c r="H76" s="5"/>
      <c r="I76" s="30"/>
      <c r="J76" s="30"/>
      <c r="K76" s="30"/>
      <c r="L76" s="5"/>
      <c r="M76" s="5"/>
      <c r="N76" s="5"/>
    </row>
    <row r="77" s="31" customFormat="true" ht="15" hidden="false" customHeight="false" outlineLevel="0" collapsed="false">
      <c r="A77" s="35" t="s">
        <v>40</v>
      </c>
      <c r="B77" s="37" t="n">
        <v>23.59</v>
      </c>
      <c r="C77" s="37" t="n">
        <v>22.98</v>
      </c>
      <c r="D77" s="41" t="n">
        <v>21.65</v>
      </c>
      <c r="E77" s="41" t="n">
        <v>22.03</v>
      </c>
      <c r="F77" s="29"/>
      <c r="G77" s="29"/>
      <c r="H77" s="5"/>
      <c r="I77" s="30"/>
      <c r="J77" s="30"/>
      <c r="K77" s="30"/>
      <c r="L77" s="5"/>
      <c r="M77" s="5"/>
      <c r="N77" s="5"/>
    </row>
    <row r="78" s="31" customFormat="true" ht="15" hidden="false" customHeight="false" outlineLevel="0" collapsed="false">
      <c r="A78" s="36"/>
      <c r="B78" s="37" t="n">
        <v>23.61</v>
      </c>
      <c r="C78" s="37" t="n">
        <v>22.93</v>
      </c>
      <c r="D78" s="41" t="n">
        <v>21.97</v>
      </c>
      <c r="E78" s="41" t="n">
        <v>21.97</v>
      </c>
      <c r="F78" s="29"/>
      <c r="G78" s="29"/>
      <c r="H78" s="5"/>
      <c r="I78" s="30"/>
      <c r="J78" s="30"/>
      <c r="K78" s="30"/>
      <c r="L78" s="5"/>
      <c r="M78" s="5"/>
      <c r="N78" s="5"/>
    </row>
    <row r="79" s="31" customFormat="true" ht="15" hidden="false" customHeight="false" outlineLevel="0" collapsed="false">
      <c r="A79" s="36"/>
      <c r="B79" s="37" t="n">
        <v>23.74</v>
      </c>
      <c r="C79" s="37" t="n">
        <v>22.96</v>
      </c>
      <c r="D79" s="41" t="n">
        <v>21.81</v>
      </c>
      <c r="E79" s="41" t="n">
        <v>22.01</v>
      </c>
      <c r="F79" s="29"/>
      <c r="G79" s="29"/>
      <c r="H79" s="5"/>
      <c r="I79" s="30"/>
      <c r="J79" s="30"/>
      <c r="K79" s="30"/>
      <c r="L79" s="5"/>
      <c r="M79" s="5"/>
      <c r="N79" s="5"/>
    </row>
    <row r="80" s="31" customFormat="true" ht="15" hidden="false" customHeight="false" outlineLevel="0" collapsed="false">
      <c r="A80" s="36"/>
      <c r="B80" s="36" t="n">
        <f aca="false">(B77+B78+B79)/3</f>
        <v>23.6466666666667</v>
      </c>
      <c r="C80" s="36" t="n">
        <f aca="false">(C77+C78+C79)/3</f>
        <v>22.9566666666667</v>
      </c>
      <c r="D80" s="36" t="n">
        <f aca="false">(D77+D78+D79)/3</f>
        <v>21.81</v>
      </c>
      <c r="E80" s="36" t="n">
        <f aca="false">(E77+E78+E79)/3</f>
        <v>22.0033333333333</v>
      </c>
      <c r="F80" s="29"/>
      <c r="G80" s="29"/>
      <c r="H80" s="5"/>
      <c r="I80" s="30"/>
      <c r="J80" s="30"/>
      <c r="K80" s="30"/>
      <c r="L80" s="5"/>
      <c r="M80" s="5"/>
      <c r="N80" s="5"/>
    </row>
    <row r="81" s="31" customFormat="true" ht="15" hidden="false" customHeight="false" outlineLevel="0" collapsed="false">
      <c r="A81" s="36"/>
      <c r="B81" s="36"/>
      <c r="C81" s="36"/>
      <c r="D81" s="36"/>
      <c r="E81" s="36"/>
      <c r="F81" s="29"/>
      <c r="G81" s="29"/>
      <c r="H81" s="5"/>
      <c r="I81" s="30"/>
      <c r="J81" s="30"/>
      <c r="K81" s="30"/>
      <c r="L81" s="5"/>
      <c r="M81" s="5"/>
      <c r="N81" s="5"/>
    </row>
    <row r="82" s="31" customFormat="true" ht="15" hidden="false" customHeight="false" outlineLevel="0" collapsed="false">
      <c r="A82" s="39" t="s">
        <v>14</v>
      </c>
      <c r="B82" s="36" t="n">
        <f aca="false">B80-B74</f>
        <v>7.07666666666667</v>
      </c>
      <c r="C82" s="40" t="n">
        <v>7.06333333333334</v>
      </c>
      <c r="D82" s="36" t="n">
        <v>7.06333333333334</v>
      </c>
      <c r="E82" s="40" t="n">
        <v>7.06333333333334</v>
      </c>
      <c r="F82" s="29"/>
      <c r="G82" s="29"/>
      <c r="H82" s="5"/>
      <c r="I82" s="30"/>
      <c r="J82" s="30"/>
      <c r="K82" s="30"/>
      <c r="L82" s="5"/>
      <c r="M82" s="5"/>
      <c r="N82" s="5"/>
    </row>
    <row r="83" s="31" customFormat="true" ht="15" hidden="false" customHeight="false" outlineLevel="0" collapsed="false">
      <c r="A83" s="39" t="s">
        <v>16</v>
      </c>
      <c r="B83" s="36" t="n">
        <f aca="false">B80-B74</f>
        <v>7.07666666666667</v>
      </c>
      <c r="C83" s="36" t="n">
        <f aca="false">C80-C74</f>
        <v>5.91666666666666</v>
      </c>
      <c r="D83" s="36" t="n">
        <f aca="false">D80-D74</f>
        <v>4.62</v>
      </c>
      <c r="E83" s="36" t="n">
        <f aca="false">E80-E74</f>
        <v>4.55</v>
      </c>
      <c r="F83" s="29"/>
      <c r="G83" s="29"/>
      <c r="H83" s="5"/>
      <c r="I83" s="30"/>
      <c r="J83" s="30"/>
      <c r="K83" s="30"/>
      <c r="L83" s="5"/>
      <c r="M83" s="5"/>
      <c r="N83" s="5"/>
    </row>
    <row r="84" s="31" customFormat="true" ht="15" hidden="false" customHeight="false" outlineLevel="0" collapsed="false">
      <c r="A84" s="39" t="s">
        <v>18</v>
      </c>
      <c r="B84" s="36" t="n">
        <f aca="false">B83-B82</f>
        <v>0</v>
      </c>
      <c r="C84" s="36" t="n">
        <f aca="false">C83-C82</f>
        <v>-1.14666666666668</v>
      </c>
      <c r="D84" s="36" t="n">
        <f aca="false">D83-D82</f>
        <v>-2.44333333333334</v>
      </c>
      <c r="E84" s="36" t="n">
        <f aca="false">E83-E82</f>
        <v>-2.51333333333334</v>
      </c>
      <c r="F84" s="29"/>
      <c r="G84" s="29"/>
      <c r="H84" s="5"/>
      <c r="I84" s="30"/>
      <c r="J84" s="30"/>
      <c r="K84" s="30"/>
      <c r="L84" s="5"/>
      <c r="M84" s="5"/>
      <c r="N84" s="5"/>
    </row>
    <row r="85" s="31" customFormat="true" ht="15" hidden="false" customHeight="false" outlineLevel="0" collapsed="false">
      <c r="A85" s="35" t="s">
        <v>11</v>
      </c>
      <c r="B85" s="36" t="n">
        <f aca="false">POWER(2,-B84)</f>
        <v>1</v>
      </c>
      <c r="C85" s="36" t="n">
        <f aca="false">POWER(2,-C84)</f>
        <v>2.21401756319063</v>
      </c>
      <c r="D85" s="36" t="n">
        <f aca="false">POWER(2,-D84)</f>
        <v>5.43896949125144</v>
      </c>
      <c r="E85" s="36" t="n">
        <f aca="false">POWER(2,-E84)</f>
        <v>5.70937701668349</v>
      </c>
      <c r="F85" s="29"/>
      <c r="G85" s="29"/>
      <c r="H85" s="5"/>
      <c r="I85" s="30"/>
      <c r="J85" s="30"/>
      <c r="K85" s="30"/>
      <c r="L85" s="5"/>
      <c r="M85" s="5"/>
      <c r="N85" s="5"/>
    </row>
    <row r="86" s="31" customFormat="true" ht="15" hidden="false" customHeight="false" outlineLevel="0" collapsed="false">
      <c r="A86" s="37"/>
      <c r="B86" s="37"/>
      <c r="C86" s="37"/>
      <c r="D86" s="37"/>
      <c r="E86" s="37"/>
      <c r="F86" s="29"/>
      <c r="G86" s="29"/>
      <c r="H86" s="5"/>
      <c r="I86" s="30"/>
      <c r="J86" s="30"/>
      <c r="K86" s="30"/>
      <c r="L86" s="5"/>
      <c r="M86" s="5"/>
      <c r="N86" s="5"/>
    </row>
    <row r="87" s="31" customFormat="true" ht="15" hidden="false" customHeight="false" outlineLevel="0" collapsed="false">
      <c r="A87" s="35" t="s">
        <v>1</v>
      </c>
      <c r="B87" s="35" t="s">
        <v>35</v>
      </c>
      <c r="C87" s="35" t="s">
        <v>36</v>
      </c>
      <c r="D87" s="35" t="s">
        <v>37</v>
      </c>
      <c r="E87" s="35" t="s">
        <v>38</v>
      </c>
      <c r="F87" s="29"/>
      <c r="G87" s="29"/>
      <c r="H87" s="5"/>
      <c r="I87" s="30"/>
      <c r="J87" s="30"/>
      <c r="K87" s="30"/>
      <c r="L87" s="5"/>
      <c r="M87" s="5"/>
      <c r="N87" s="5"/>
    </row>
    <row r="88" s="31" customFormat="true" ht="15" hidden="false" customHeight="false" outlineLevel="0" collapsed="false">
      <c r="A88" s="36"/>
      <c r="B88" s="37" t="n">
        <v>16.59</v>
      </c>
      <c r="C88" s="37" t="n">
        <v>17.21</v>
      </c>
      <c r="D88" s="37" t="n">
        <v>17.35</v>
      </c>
      <c r="E88" s="37" t="n">
        <v>17.28</v>
      </c>
      <c r="F88" s="29"/>
      <c r="G88" s="29"/>
      <c r="H88" s="5"/>
      <c r="I88" s="30"/>
      <c r="J88" s="30"/>
      <c r="K88" s="30"/>
      <c r="L88" s="5"/>
      <c r="M88" s="5"/>
      <c r="N88" s="5"/>
    </row>
    <row r="89" s="31" customFormat="true" ht="15" hidden="false" customHeight="false" outlineLevel="0" collapsed="false">
      <c r="A89" s="36"/>
      <c r="B89" s="37" t="n">
        <v>16.65</v>
      </c>
      <c r="C89" s="37" t="n">
        <v>17.22</v>
      </c>
      <c r="D89" s="37" t="n">
        <v>17.37</v>
      </c>
      <c r="E89" s="37" t="n">
        <v>17.28</v>
      </c>
      <c r="F89" s="29"/>
      <c r="G89" s="29"/>
      <c r="H89" s="5"/>
      <c r="I89" s="30"/>
      <c r="J89" s="30"/>
      <c r="K89" s="30"/>
      <c r="L89" s="5"/>
      <c r="M89" s="5"/>
      <c r="N89" s="5"/>
    </row>
    <row r="90" s="31" customFormat="true" ht="15" hidden="false" customHeight="false" outlineLevel="0" collapsed="false">
      <c r="A90" s="36"/>
      <c r="B90" s="37" t="n">
        <v>16.62</v>
      </c>
      <c r="C90" s="37" t="n">
        <v>17.21</v>
      </c>
      <c r="D90" s="37" t="n">
        <v>17.33</v>
      </c>
      <c r="E90" s="37" t="n">
        <v>17.27</v>
      </c>
      <c r="F90" s="29"/>
      <c r="G90" s="29"/>
      <c r="H90" s="5"/>
      <c r="I90" s="30"/>
      <c r="J90" s="30"/>
      <c r="K90" s="30"/>
      <c r="L90" s="5"/>
      <c r="M90" s="5"/>
      <c r="N90" s="5"/>
    </row>
    <row r="91" s="31" customFormat="true" ht="15" hidden="false" customHeight="false" outlineLevel="0" collapsed="false">
      <c r="A91" s="36"/>
      <c r="B91" s="36" t="n">
        <f aca="false">(B88+B89+B90)/3</f>
        <v>16.62</v>
      </c>
      <c r="C91" s="36" t="n">
        <f aca="false">(C88+C89+C90)/3</f>
        <v>17.2133333333333</v>
      </c>
      <c r="D91" s="36" t="n">
        <f aca="false">(D88+D89+D90)/3</f>
        <v>17.35</v>
      </c>
      <c r="E91" s="36" t="n">
        <f aca="false">(E88+E89+E90)/3</f>
        <v>17.2766666666667</v>
      </c>
      <c r="F91" s="29"/>
      <c r="G91" s="29"/>
      <c r="H91" s="5"/>
      <c r="I91" s="30"/>
      <c r="J91" s="30"/>
      <c r="K91" s="30"/>
      <c r="L91" s="5"/>
      <c r="M91" s="5"/>
      <c r="N91" s="5"/>
    </row>
    <row r="92" s="31" customFormat="true" ht="15" hidden="false" customHeight="false" outlineLevel="0" collapsed="false">
      <c r="A92" s="36"/>
      <c r="B92" s="36"/>
      <c r="C92" s="36"/>
      <c r="D92" s="36"/>
      <c r="E92" s="36"/>
      <c r="F92" s="29"/>
      <c r="G92" s="29"/>
      <c r="H92" s="5"/>
      <c r="I92" s="30"/>
      <c r="J92" s="30"/>
      <c r="K92" s="30"/>
      <c r="L92" s="5"/>
      <c r="M92" s="5"/>
      <c r="N92" s="5"/>
    </row>
    <row r="93" s="31" customFormat="true" ht="15" hidden="false" customHeight="false" outlineLevel="0" collapsed="false">
      <c r="A93" s="38"/>
      <c r="B93" s="38"/>
      <c r="C93" s="38"/>
      <c r="D93" s="38"/>
      <c r="E93" s="38"/>
      <c r="F93" s="29"/>
      <c r="G93" s="29"/>
      <c r="H93" s="5"/>
      <c r="I93" s="30"/>
      <c r="J93" s="30"/>
      <c r="K93" s="30"/>
      <c r="L93" s="5"/>
      <c r="M93" s="5"/>
      <c r="N93" s="5"/>
    </row>
    <row r="94" s="31" customFormat="true" ht="15" hidden="false" customHeight="false" outlineLevel="0" collapsed="false">
      <c r="A94" s="35" t="s">
        <v>41</v>
      </c>
      <c r="B94" s="37" t="n">
        <v>23.38</v>
      </c>
      <c r="C94" s="37" t="n">
        <v>22.65</v>
      </c>
      <c r="D94" s="37" t="n">
        <v>22.26</v>
      </c>
      <c r="E94" s="37" t="n">
        <v>21.73</v>
      </c>
      <c r="F94" s="29"/>
      <c r="G94" s="29"/>
      <c r="H94" s="5"/>
      <c r="I94" s="30"/>
      <c r="J94" s="30"/>
      <c r="K94" s="30"/>
      <c r="L94" s="5"/>
      <c r="M94" s="5"/>
      <c r="N94" s="5"/>
    </row>
    <row r="95" s="31" customFormat="true" ht="15" hidden="false" customHeight="false" outlineLevel="0" collapsed="false">
      <c r="A95" s="36"/>
      <c r="B95" s="37" t="n">
        <v>23.46</v>
      </c>
      <c r="C95" s="37" t="n">
        <v>22.56</v>
      </c>
      <c r="D95" s="37" t="n">
        <v>22.34</v>
      </c>
      <c r="E95" s="37" t="n">
        <v>21.83</v>
      </c>
      <c r="F95" s="29"/>
      <c r="G95" s="29"/>
      <c r="H95" s="5"/>
      <c r="I95" s="30"/>
      <c r="J95" s="30"/>
      <c r="K95" s="30"/>
      <c r="L95" s="5"/>
      <c r="M95" s="5"/>
      <c r="N95" s="5"/>
    </row>
    <row r="96" s="31" customFormat="true" ht="15" hidden="false" customHeight="false" outlineLevel="0" collapsed="false">
      <c r="A96" s="36"/>
      <c r="B96" s="37" t="n">
        <v>23.29</v>
      </c>
      <c r="C96" s="37" t="n">
        <v>22.48</v>
      </c>
      <c r="D96" s="37" t="n">
        <v>22.25</v>
      </c>
      <c r="E96" s="37" t="n">
        <v>21.95</v>
      </c>
      <c r="F96" s="29"/>
      <c r="G96" s="29"/>
      <c r="H96" s="5"/>
      <c r="I96" s="30"/>
      <c r="J96" s="30"/>
      <c r="K96" s="30"/>
      <c r="L96" s="5"/>
      <c r="M96" s="5"/>
      <c r="N96" s="5"/>
    </row>
    <row r="97" s="31" customFormat="true" ht="15" hidden="false" customHeight="false" outlineLevel="0" collapsed="false">
      <c r="A97" s="36"/>
      <c r="B97" s="36" t="n">
        <f aca="false">(B94+B95+B96)/3</f>
        <v>23.3766666666667</v>
      </c>
      <c r="C97" s="36" t="n">
        <f aca="false">(C94+C95+C96)/3</f>
        <v>22.5633333333333</v>
      </c>
      <c r="D97" s="36" t="n">
        <f aca="false">(D94+D95+D96)/3</f>
        <v>22.2833333333333</v>
      </c>
      <c r="E97" s="36" t="n">
        <f aca="false">(E94+E95+E96)/3</f>
        <v>21.8366666666667</v>
      </c>
      <c r="F97" s="29"/>
      <c r="G97" s="29"/>
      <c r="H97" s="5"/>
      <c r="I97" s="30"/>
      <c r="J97" s="30"/>
      <c r="K97" s="30"/>
      <c r="L97" s="5"/>
      <c r="M97" s="5"/>
      <c r="N97" s="5"/>
    </row>
    <row r="98" s="31" customFormat="true" ht="15" hidden="false" customHeight="false" outlineLevel="0" collapsed="false">
      <c r="A98" s="36"/>
      <c r="B98" s="36"/>
      <c r="C98" s="36"/>
      <c r="D98" s="36"/>
      <c r="E98" s="36"/>
      <c r="F98" s="29"/>
      <c r="G98" s="29"/>
      <c r="H98" s="5"/>
      <c r="I98" s="30"/>
      <c r="J98" s="30"/>
      <c r="K98" s="30"/>
      <c r="L98" s="5"/>
      <c r="M98" s="5"/>
      <c r="N98" s="5"/>
    </row>
    <row r="99" s="31" customFormat="true" ht="15" hidden="false" customHeight="false" outlineLevel="0" collapsed="false">
      <c r="A99" s="39" t="s">
        <v>14</v>
      </c>
      <c r="B99" s="36" t="n">
        <f aca="false">B97-B91</f>
        <v>6.75666666666666</v>
      </c>
      <c r="C99" s="40" t="n">
        <v>6.75666666666666</v>
      </c>
      <c r="D99" s="36" t="n">
        <v>6.75666666666666</v>
      </c>
      <c r="E99" s="40" t="n">
        <v>6.75666666666666</v>
      </c>
      <c r="F99" s="29"/>
      <c r="G99" s="29"/>
      <c r="H99" s="5"/>
      <c r="I99" s="30"/>
      <c r="J99" s="30"/>
      <c r="K99" s="30"/>
      <c r="L99" s="5"/>
      <c r="M99" s="5"/>
      <c r="N99" s="5"/>
    </row>
    <row r="100" s="31" customFormat="true" ht="15" hidden="false" customHeight="false" outlineLevel="0" collapsed="false">
      <c r="A100" s="39" t="s">
        <v>16</v>
      </c>
      <c r="B100" s="36" t="n">
        <f aca="false">B97-B91</f>
        <v>6.75666666666666</v>
      </c>
      <c r="C100" s="36" t="n">
        <f aca="false">C97-C91</f>
        <v>5.35</v>
      </c>
      <c r="D100" s="36" t="n">
        <f aca="false">D97-D91</f>
        <v>4.93333333333333</v>
      </c>
      <c r="E100" s="36" t="n">
        <f aca="false">E97-E91</f>
        <v>4.56</v>
      </c>
      <c r="F100" s="29"/>
      <c r="G100" s="29"/>
      <c r="H100" s="5"/>
      <c r="I100" s="30"/>
      <c r="J100" s="30"/>
      <c r="K100" s="30"/>
      <c r="L100" s="5"/>
      <c r="M100" s="5"/>
      <c r="N100" s="5"/>
    </row>
    <row r="101" s="31" customFormat="true" ht="15" hidden="false" customHeight="false" outlineLevel="0" collapsed="false">
      <c r="A101" s="39" t="s">
        <v>18</v>
      </c>
      <c r="B101" s="36" t="n">
        <f aca="false">B100-B99</f>
        <v>0</v>
      </c>
      <c r="C101" s="36" t="n">
        <f aca="false">C100-C99</f>
        <v>-1.40666666666666</v>
      </c>
      <c r="D101" s="36" t="n">
        <f aca="false">D100-D99</f>
        <v>-1.82333333333333</v>
      </c>
      <c r="E101" s="36" t="n">
        <f aca="false">E100-E99</f>
        <v>-2.19666666666666</v>
      </c>
      <c r="F101" s="29"/>
      <c r="G101" s="29"/>
      <c r="H101" s="5"/>
      <c r="I101" s="30"/>
      <c r="J101" s="30"/>
      <c r="K101" s="30"/>
      <c r="L101" s="5"/>
      <c r="M101" s="5"/>
      <c r="N101" s="5"/>
    </row>
    <row r="102" s="31" customFormat="true" ht="15" hidden="false" customHeight="false" outlineLevel="0" collapsed="false">
      <c r="A102" s="35" t="s">
        <v>11</v>
      </c>
      <c r="B102" s="36" t="n">
        <f aca="false">POWER(2,-B101)</f>
        <v>1</v>
      </c>
      <c r="C102" s="36" t="n">
        <f aca="false">POWER(2,-C101)</f>
        <v>2.65123888357305</v>
      </c>
      <c r="D102" s="36" t="n">
        <f aca="false">POWER(2,-D101)</f>
        <v>3.53897932471857</v>
      </c>
      <c r="E102" s="36" t="n">
        <f aca="false">POWER(2,-E101)</f>
        <v>4.58418944787998</v>
      </c>
      <c r="F102" s="29"/>
      <c r="G102" s="29"/>
      <c r="H102" s="5"/>
      <c r="I102" s="30"/>
      <c r="J102" s="30"/>
      <c r="K102" s="30"/>
      <c r="L102" s="5"/>
      <c r="M102" s="5"/>
      <c r="N102" s="5"/>
    </row>
    <row r="103" s="31" customFormat="true" ht="15" hidden="false" customHeight="false" outlineLevel="0" collapsed="false">
      <c r="A103" s="38"/>
      <c r="B103" s="38"/>
      <c r="C103" s="38"/>
      <c r="D103" s="38"/>
      <c r="E103" s="38"/>
      <c r="F103" s="29"/>
      <c r="G103" s="29"/>
      <c r="H103" s="5"/>
      <c r="I103" s="30"/>
      <c r="J103" s="30"/>
      <c r="K103" s="30"/>
      <c r="L103" s="5"/>
      <c r="M103" s="5"/>
      <c r="N103" s="5"/>
    </row>
    <row r="104" s="31" customFormat="true" ht="15" hidden="false" customHeight="false" outlineLevel="0" collapsed="false">
      <c r="A104" s="28"/>
      <c r="B104" s="29"/>
      <c r="C104" s="29"/>
      <c r="D104" s="5"/>
      <c r="E104" s="28"/>
      <c r="F104" s="29"/>
      <c r="G104" s="29"/>
      <c r="H104" s="5"/>
      <c r="I104" s="30"/>
      <c r="J104" s="30"/>
      <c r="K104" s="30"/>
      <c r="L104" s="5"/>
      <c r="M104" s="5"/>
      <c r="N104" s="5"/>
    </row>
    <row r="105" customFormat="false" ht="13.5" hidden="false" customHeight="false" outlineLevel="0" collapsed="false">
      <c r="A105" s="42"/>
      <c r="B105" s="42"/>
      <c r="C105" s="42"/>
    </row>
    <row r="107" customFormat="false" ht="25.5" hidden="false" customHeight="false" outlineLevel="0" collapsed="false">
      <c r="A107" s="43" t="s">
        <v>42</v>
      </c>
    </row>
    <row r="108" s="7" customFormat="true" ht="15" hidden="false" customHeight="false" outlineLevel="0" collapsed="false">
      <c r="A108" s="44" t="s">
        <v>1</v>
      </c>
      <c r="B108" s="44" t="s">
        <v>2</v>
      </c>
      <c r="C108" s="44" t="s">
        <v>43</v>
      </c>
      <c r="D108" s="44" t="s">
        <v>44</v>
      </c>
      <c r="E108" s="44" t="s">
        <v>45</v>
      </c>
      <c r="F108" s="1"/>
      <c r="G108" s="1"/>
      <c r="H108" s="1"/>
      <c r="I108" s="1"/>
      <c r="J108" s="1"/>
      <c r="K108" s="1"/>
      <c r="L108" s="1"/>
      <c r="M108" s="1"/>
      <c r="N108" s="1"/>
    </row>
    <row r="109" customFormat="false" ht="15" hidden="false" customHeight="false" outlineLevel="0" collapsed="false">
      <c r="A109" s="45"/>
      <c r="B109" s="46" t="n">
        <v>17.7698564331542</v>
      </c>
      <c r="C109" s="46" t="n">
        <v>16.5259985798036</v>
      </c>
      <c r="D109" s="46" t="n">
        <v>16.5845786776871</v>
      </c>
      <c r="E109" s="46" t="n">
        <v>15.7980453375256</v>
      </c>
    </row>
    <row r="110" customFormat="false" ht="15" hidden="false" customHeight="false" outlineLevel="0" collapsed="false">
      <c r="A110" s="45"/>
      <c r="B110" s="46" t="n">
        <v>17.2354803267976</v>
      </c>
      <c r="C110" s="46" t="n">
        <v>16.6668329883424</v>
      </c>
      <c r="D110" s="46" t="n">
        <v>16.5413798712362</v>
      </c>
      <c r="E110" s="46" t="n">
        <v>14.9468054322287</v>
      </c>
    </row>
    <row r="111" customFormat="false" ht="15" hidden="false" customHeight="false" outlineLevel="0" collapsed="false">
      <c r="A111" s="45"/>
      <c r="B111" s="46" t="n">
        <v>16.6014662742471</v>
      </c>
      <c r="C111" s="46" t="n">
        <v>15.9835956205541</v>
      </c>
      <c r="D111" s="46" t="n">
        <v>16.1467703764247</v>
      </c>
      <c r="E111" s="46" t="n">
        <v>15.5227592920501</v>
      </c>
    </row>
    <row r="112" customFormat="false" ht="15" hidden="false" customHeight="false" outlineLevel="0" collapsed="false">
      <c r="A112" s="45"/>
      <c r="B112" s="45" t="n">
        <f aca="false">(B109+B110+B111)/3</f>
        <v>17.2022676780663</v>
      </c>
      <c r="C112" s="45" t="n">
        <f aca="false">(C109+C110+C111)/3</f>
        <v>16.3921423962334</v>
      </c>
      <c r="D112" s="45" t="n">
        <f aca="false">(D109+D110+D111)/3</f>
        <v>16.424242975116</v>
      </c>
      <c r="E112" s="45" t="n">
        <f aca="false">(E109+E110+E111)/3</f>
        <v>15.4225366872681</v>
      </c>
    </row>
    <row r="113" customFormat="false" ht="15" hidden="false" customHeight="false" outlineLevel="0" collapsed="false">
      <c r="A113" s="47"/>
      <c r="B113" s="47"/>
      <c r="C113" s="47"/>
      <c r="D113" s="47"/>
      <c r="E113" s="47"/>
    </row>
    <row r="114" customFormat="false" ht="15" hidden="false" customHeight="false" outlineLevel="0" collapsed="false">
      <c r="A114" s="44" t="s">
        <v>12</v>
      </c>
      <c r="B114" s="46" t="n">
        <v>24.8574321847884</v>
      </c>
      <c r="C114" s="46" t="n">
        <v>23.9710729762147</v>
      </c>
      <c r="D114" s="46" t="n">
        <v>25.6538478745768</v>
      </c>
      <c r="E114" s="46" t="n">
        <v>23.0697072476211</v>
      </c>
    </row>
    <row r="115" customFormat="false" ht="15" hidden="false" customHeight="false" outlineLevel="0" collapsed="false">
      <c r="A115" s="45"/>
      <c r="B115" s="46" t="n">
        <v>24.167654243884</v>
      </c>
      <c r="C115" s="46" t="n">
        <v>23.7595644817631</v>
      </c>
      <c r="D115" s="46" t="n">
        <v>25.7254981658654</v>
      </c>
      <c r="E115" s="46" t="n">
        <v>23.3783195646814</v>
      </c>
    </row>
    <row r="116" customFormat="false" ht="15" hidden="false" customHeight="false" outlineLevel="0" collapsed="false">
      <c r="A116" s="45"/>
      <c r="B116" s="46" t="n">
        <v>25.0400230836542</v>
      </c>
      <c r="C116" s="46" t="n">
        <v>24.4892708394759</v>
      </c>
      <c r="D116" s="46" t="n">
        <v>25.2564008323362</v>
      </c>
      <c r="E116" s="46" t="n">
        <v>23.2510729484709</v>
      </c>
    </row>
    <row r="117" customFormat="false" ht="15" hidden="false" customHeight="false" outlineLevel="0" collapsed="false">
      <c r="A117" s="45"/>
      <c r="B117" s="45" t="n">
        <f aca="false">(B114+B115+B116)/3</f>
        <v>24.6883698374422</v>
      </c>
      <c r="C117" s="45" t="n">
        <f aca="false">(C114+C115+C116)/3</f>
        <v>24.0733027658179</v>
      </c>
      <c r="D117" s="45" t="n">
        <f aca="false">(D114+D115+D116)/3</f>
        <v>25.5452489575928</v>
      </c>
      <c r="E117" s="45" t="n">
        <f aca="false">(E114+E115+E116)/3</f>
        <v>23.2330332535911</v>
      </c>
    </row>
    <row r="118" customFormat="false" ht="15" hidden="false" customHeight="false" outlineLevel="0" collapsed="false">
      <c r="A118" s="45"/>
      <c r="B118" s="45"/>
      <c r="C118" s="45"/>
      <c r="D118" s="45"/>
      <c r="E118" s="45"/>
    </row>
    <row r="119" customFormat="false" ht="15" hidden="false" customHeight="false" outlineLevel="0" collapsed="false">
      <c r="A119" s="44" t="s">
        <v>13</v>
      </c>
      <c r="B119" s="45" t="n">
        <f aca="false">B117-B112</f>
        <v>7.4861021593759</v>
      </c>
      <c r="C119" s="45" t="n">
        <v>7.4861021593759</v>
      </c>
      <c r="D119" s="45" t="n">
        <v>7.4861021593759</v>
      </c>
      <c r="E119" s="45" t="n">
        <v>7.4861021593759</v>
      </c>
    </row>
    <row r="120" customFormat="false" ht="15" hidden="false" customHeight="false" outlineLevel="0" collapsed="false">
      <c r="A120" s="44" t="s">
        <v>15</v>
      </c>
      <c r="B120" s="45" t="n">
        <f aca="false">B117-B112</f>
        <v>7.4861021593759</v>
      </c>
      <c r="C120" s="45" t="n">
        <f aca="false">C117-C112</f>
        <v>7.68116036958454</v>
      </c>
      <c r="D120" s="45" t="n">
        <f aca="false">D117-D112</f>
        <v>9.1210059824768</v>
      </c>
      <c r="E120" s="45" t="n">
        <f aca="false">E117-E112</f>
        <v>7.810496566323</v>
      </c>
    </row>
    <row r="121" customFormat="false" ht="15" hidden="false" customHeight="false" outlineLevel="0" collapsed="false">
      <c r="A121" s="44" t="s">
        <v>17</v>
      </c>
      <c r="B121" s="45" t="n">
        <f aca="false">B120-B119</f>
        <v>0</v>
      </c>
      <c r="C121" s="45" t="n">
        <f aca="false">C120-C119</f>
        <v>0.195058210208639</v>
      </c>
      <c r="D121" s="45" t="n">
        <f aca="false">D120-D119</f>
        <v>1.6349038231009</v>
      </c>
      <c r="E121" s="45" t="n">
        <f aca="false">E120-E119</f>
        <v>0.324394406947103</v>
      </c>
    </row>
    <row r="122" customFormat="false" ht="15" hidden="false" customHeight="false" outlineLevel="0" collapsed="false">
      <c r="A122" s="44" t="s">
        <v>11</v>
      </c>
      <c r="B122" s="45" t="n">
        <f aca="false">POWER(2,-B121)</f>
        <v>1</v>
      </c>
      <c r="C122" s="45" t="n">
        <f aca="false">POWER(2,-C121)</f>
        <v>0.873537649497157</v>
      </c>
      <c r="D122" s="45" t="n">
        <f aca="false">POWER(2,-D121)</f>
        <v>0.321991872168491</v>
      </c>
      <c r="E122" s="45" t="n">
        <f aca="false">POWER(2,-E121)</f>
        <v>0.798633554513374</v>
      </c>
    </row>
    <row r="124" customFormat="false" ht="15" hidden="false" customHeight="false" outlineLevel="0" collapsed="false">
      <c r="A124" s="44" t="s">
        <v>1</v>
      </c>
      <c r="B124" s="44" t="s">
        <v>2</v>
      </c>
      <c r="C124" s="44" t="s">
        <v>43</v>
      </c>
      <c r="D124" s="44" t="s">
        <v>44</v>
      </c>
      <c r="E124" s="44" t="s">
        <v>45</v>
      </c>
    </row>
    <row r="125" customFormat="false" ht="15" hidden="false" customHeight="false" outlineLevel="0" collapsed="false">
      <c r="A125" s="45"/>
      <c r="B125" s="46" t="n">
        <v>15.9856476331321</v>
      </c>
      <c r="C125" s="46" t="n">
        <v>15.9525985798432</v>
      </c>
      <c r="D125" s="46" t="n">
        <v>15.5677688457871</v>
      </c>
      <c r="E125" s="46" t="n">
        <v>16.0453375798321</v>
      </c>
    </row>
    <row r="126" customFormat="false" ht="15" hidden="false" customHeight="false" outlineLevel="0" collapsed="false">
      <c r="A126" s="45"/>
      <c r="B126" s="46" t="n">
        <v>15.2364379760326</v>
      </c>
      <c r="C126" s="46" t="n">
        <v>15.6668834248323</v>
      </c>
      <c r="D126" s="46" t="n">
        <v>15.8754137912334</v>
      </c>
      <c r="E126" s="46" t="n">
        <v>16.3229468220542</v>
      </c>
    </row>
    <row r="127" customFormat="false" ht="15" hidden="false" customHeight="false" outlineLevel="0" collapsed="false">
      <c r="A127" s="45"/>
      <c r="B127" s="46" t="n">
        <v>15.1466274602321</v>
      </c>
      <c r="C127" s="46" t="n">
        <v>15.8762059835521</v>
      </c>
      <c r="D127" s="46" t="n">
        <v>15.6467703764247</v>
      </c>
      <c r="E127" s="46" t="n">
        <v>15.9127592920213</v>
      </c>
    </row>
    <row r="128" customFormat="false" ht="15" hidden="false" customHeight="false" outlineLevel="0" collapsed="false">
      <c r="A128" s="45"/>
      <c r="B128" s="45" t="n">
        <f aca="false">(B125+B126+B127)/3</f>
        <v>15.4562376897989</v>
      </c>
      <c r="C128" s="45" t="n">
        <f aca="false">(C125+C126+C127)/3</f>
        <v>15.8318959960759</v>
      </c>
      <c r="D128" s="45" t="n">
        <f aca="false">(D125+D126+D127)/3</f>
        <v>15.6966510044817</v>
      </c>
      <c r="E128" s="45" t="n">
        <f aca="false">(E125+E126+E127)/3</f>
        <v>16.0936812313025</v>
      </c>
    </row>
    <row r="129" customFormat="false" ht="15" hidden="false" customHeight="false" outlineLevel="0" collapsed="false">
      <c r="A129" s="47"/>
      <c r="B129" s="47"/>
      <c r="C129" s="47"/>
      <c r="D129" s="47"/>
      <c r="E129" s="47"/>
    </row>
    <row r="130" customFormat="false" ht="15" hidden="false" customHeight="false" outlineLevel="0" collapsed="false">
      <c r="A130" s="44" t="s">
        <v>12</v>
      </c>
      <c r="B130" s="46" t="n">
        <v>22.3218478885722</v>
      </c>
      <c r="C130" s="46" t="n">
        <v>22.9776726214734</v>
      </c>
      <c r="D130" s="46" t="n">
        <v>23.9538478745768</v>
      </c>
      <c r="E130" s="46" t="n">
        <v>23.7072476211231</v>
      </c>
    </row>
    <row r="131" customFormat="false" ht="15" hidden="false" customHeight="false" outlineLevel="0" collapsed="false">
      <c r="A131" s="45"/>
      <c r="B131" s="46" t="n">
        <v>22.243167654764</v>
      </c>
      <c r="C131" s="46" t="n">
        <v>22.6595644817631</v>
      </c>
      <c r="D131" s="46" t="n">
        <v>24.1254981658654</v>
      </c>
      <c r="E131" s="46" t="n">
        <v>23.3909564681478</v>
      </c>
    </row>
    <row r="132" customFormat="false" ht="15" hidden="false" customHeight="false" outlineLevel="0" collapsed="false">
      <c r="A132" s="45"/>
      <c r="B132" s="46" t="n">
        <v>22.3004002483622</v>
      </c>
      <c r="C132" s="46" t="n">
        <v>22.8892708394759</v>
      </c>
      <c r="D132" s="46" t="n">
        <v>24.1564008323362</v>
      </c>
      <c r="E132" s="46" t="n">
        <v>23.7510729484709</v>
      </c>
    </row>
    <row r="133" customFormat="false" ht="15" hidden="false" customHeight="false" outlineLevel="0" collapsed="false">
      <c r="A133" s="45"/>
      <c r="B133" s="45" t="n">
        <f aca="false">(B130+B131+B132)/3</f>
        <v>22.2884719305661</v>
      </c>
      <c r="C133" s="45" t="n">
        <f aca="false">(C130+C131+C132)/3</f>
        <v>22.8421693142375</v>
      </c>
      <c r="D133" s="45" t="n">
        <f aca="false">(D130+D131+D132)/3</f>
        <v>24.0785822909261</v>
      </c>
      <c r="E133" s="45" t="n">
        <f aca="false">(E130+E131+E132)/3</f>
        <v>23.6164256792473</v>
      </c>
    </row>
    <row r="134" customFormat="false" ht="15" hidden="false" customHeight="false" outlineLevel="0" collapsed="false">
      <c r="A134" s="45"/>
      <c r="B134" s="45"/>
      <c r="C134" s="45"/>
      <c r="D134" s="45"/>
      <c r="E134" s="45"/>
    </row>
    <row r="135" customFormat="false" ht="15" hidden="false" customHeight="false" outlineLevel="0" collapsed="false">
      <c r="A135" s="48" t="s">
        <v>14</v>
      </c>
      <c r="B135" s="45" t="n">
        <f aca="false">B133-B128</f>
        <v>6.8322342407672</v>
      </c>
      <c r="C135" s="45" t="n">
        <v>6.8322342407672</v>
      </c>
      <c r="D135" s="45" t="n">
        <v>6.8322342407672</v>
      </c>
      <c r="E135" s="45" t="n">
        <v>6.8322342407672</v>
      </c>
    </row>
    <row r="136" customFormat="false" ht="15" hidden="false" customHeight="false" outlineLevel="0" collapsed="false">
      <c r="A136" s="48" t="s">
        <v>16</v>
      </c>
      <c r="B136" s="45" t="n">
        <f aca="false">B133-B128</f>
        <v>6.8322342407672</v>
      </c>
      <c r="C136" s="45" t="n">
        <f aca="false">C133-C128</f>
        <v>7.0102733181616</v>
      </c>
      <c r="D136" s="45" t="n">
        <f aca="false">D133-D128</f>
        <v>8.3819312864444</v>
      </c>
      <c r="E136" s="45" t="n">
        <f aca="false">E133-E128</f>
        <v>7.52274444794473</v>
      </c>
    </row>
    <row r="137" customFormat="false" ht="15" hidden="false" customHeight="false" outlineLevel="0" collapsed="false">
      <c r="A137" s="48" t="s">
        <v>18</v>
      </c>
      <c r="B137" s="45" t="n">
        <f aca="false">B136-B135</f>
        <v>0</v>
      </c>
      <c r="C137" s="45" t="n">
        <f aca="false">C136-C135</f>
        <v>0.178039077394399</v>
      </c>
      <c r="D137" s="45" t="n">
        <f aca="false">D136-D135</f>
        <v>1.5496970456772</v>
      </c>
      <c r="E137" s="45" t="n">
        <f aca="false">E136-E135</f>
        <v>0.690510207177526</v>
      </c>
    </row>
    <row r="138" customFormat="false" ht="15" hidden="false" customHeight="false" outlineLevel="0" collapsed="false">
      <c r="A138" s="49" t="s">
        <v>11</v>
      </c>
      <c r="B138" s="45" t="n">
        <f aca="false">POWER(2,-B137)</f>
        <v>1</v>
      </c>
      <c r="C138" s="45" t="n">
        <f aca="false">POWER(2,-C137)</f>
        <v>0.883903588985843</v>
      </c>
      <c r="D138" s="45" t="n">
        <f aca="false">POWER(2,-D137)</f>
        <v>0.341581786077938</v>
      </c>
      <c r="E138" s="45" t="n">
        <f aca="false">POWER(2,-E137)</f>
        <v>0.619634678239142</v>
      </c>
    </row>
    <row r="140" customFormat="false" ht="15" hidden="false" customHeight="false" outlineLevel="0" collapsed="false">
      <c r="A140" s="44" t="s">
        <v>1</v>
      </c>
      <c r="B140" s="44" t="s">
        <v>2</v>
      </c>
      <c r="C140" s="44" t="s">
        <v>43</v>
      </c>
      <c r="D140" s="44" t="s">
        <v>44</v>
      </c>
      <c r="E140" s="44" t="s">
        <v>45</v>
      </c>
    </row>
    <row r="141" customFormat="false" ht="15" hidden="false" customHeight="false" outlineLevel="0" collapsed="false">
      <c r="A141" s="45"/>
      <c r="B141" s="46" t="n">
        <v>16.1542767586433</v>
      </c>
      <c r="C141" s="46" t="n">
        <v>16.5757980362592</v>
      </c>
      <c r="D141" s="46" t="n">
        <v>16.1275586776467</v>
      </c>
      <c r="E141" s="46" t="n">
        <v>15.9927980375256</v>
      </c>
    </row>
    <row r="142" customFormat="false" ht="15" hidden="false" customHeight="false" outlineLevel="0" collapsed="false">
      <c r="A142" s="45"/>
      <c r="B142" s="46" t="n">
        <v>16.2679135480321</v>
      </c>
      <c r="C142" s="46" t="n">
        <v>16.9866683287054</v>
      </c>
      <c r="D142" s="46" t="n">
        <v>16.2135423679801</v>
      </c>
      <c r="E142" s="46" t="n">
        <v>16.1468054322287</v>
      </c>
    </row>
    <row r="143" customFormat="false" ht="15" hidden="false" customHeight="false" outlineLevel="0" collapsed="false">
      <c r="A143" s="45"/>
      <c r="B143" s="46" t="n">
        <v>16.627605464247</v>
      </c>
      <c r="C143" s="46" t="n">
        <v>16.2275956205227</v>
      </c>
      <c r="D143" s="46" t="n">
        <v>16.7132703764247</v>
      </c>
      <c r="E143" s="46" t="n">
        <v>16.5227592920522</v>
      </c>
    </row>
    <row r="144" customFormat="false" ht="15" hidden="false" customHeight="false" outlineLevel="0" collapsed="false">
      <c r="A144" s="45"/>
      <c r="B144" s="45" t="n">
        <f aca="false">(B141+B142+B143)/3</f>
        <v>16.3499319236408</v>
      </c>
      <c r="C144" s="45" t="n">
        <f aca="false">(C141+C142+C143)/3</f>
        <v>16.5966873284958</v>
      </c>
      <c r="D144" s="45" t="n">
        <f aca="false">(D141+D142+D143)/3</f>
        <v>16.3514571406838</v>
      </c>
      <c r="E144" s="45" t="n">
        <f aca="false">(E141+E142+E143)/3</f>
        <v>16.2207875872688</v>
      </c>
    </row>
    <row r="145" customFormat="false" ht="15" hidden="false" customHeight="false" outlineLevel="0" collapsed="false">
      <c r="A145" s="47"/>
      <c r="B145" s="47"/>
      <c r="C145" s="47"/>
      <c r="D145" s="47"/>
      <c r="E145" s="47"/>
    </row>
    <row r="146" customFormat="false" ht="15" hidden="false" customHeight="false" outlineLevel="0" collapsed="false">
      <c r="A146" s="44" t="s">
        <v>12</v>
      </c>
      <c r="B146" s="46" t="n">
        <v>23.8538478745768</v>
      </c>
      <c r="C146" s="46" t="n">
        <v>24.8610729762147</v>
      </c>
      <c r="D146" s="46" t="n">
        <v>25.8538478745768</v>
      </c>
      <c r="E146" s="46" t="n">
        <v>23.8697621107247</v>
      </c>
    </row>
    <row r="147" customFormat="false" ht="15" hidden="false" customHeight="false" outlineLevel="0" collapsed="false">
      <c r="A147" s="45"/>
      <c r="B147" s="46" t="n">
        <v>23.9816542588849</v>
      </c>
      <c r="C147" s="46" t="n">
        <v>24.0595817644631</v>
      </c>
      <c r="D147" s="46" t="n">
        <v>25.1258654981654</v>
      </c>
      <c r="E147" s="46" t="n">
        <v>23.7576463195814</v>
      </c>
    </row>
    <row r="148" customFormat="false" ht="15" hidden="false" customHeight="false" outlineLevel="0" collapsed="false">
      <c r="A148" s="45"/>
      <c r="B148" s="46" t="n">
        <v>23.5040230836231</v>
      </c>
      <c r="C148" s="46" t="n">
        <v>24.0839475184709</v>
      </c>
      <c r="D148" s="46" t="n">
        <v>25.2504008362323</v>
      </c>
      <c r="E148" s="46" t="n">
        <v>23.8510729484709</v>
      </c>
    </row>
    <row r="149" customFormat="false" ht="15" hidden="false" customHeight="false" outlineLevel="0" collapsed="false">
      <c r="A149" s="45"/>
      <c r="B149" s="45" t="n">
        <f aca="false">(B146+B147+B148)/3</f>
        <v>23.7798417390283</v>
      </c>
      <c r="C149" s="45" t="n">
        <f aca="false">(C146+C147+C148)/3</f>
        <v>24.3348674197162</v>
      </c>
      <c r="D149" s="45" t="n">
        <f aca="false">(D146+D147+D148)/3</f>
        <v>25.4100380696582</v>
      </c>
      <c r="E149" s="45" t="n">
        <f aca="false">(E146+E147+E148)/3</f>
        <v>23.8261604595923</v>
      </c>
    </row>
    <row r="150" customFormat="false" ht="15" hidden="false" customHeight="false" outlineLevel="0" collapsed="false">
      <c r="A150" s="45"/>
      <c r="B150" s="45"/>
      <c r="C150" s="45"/>
      <c r="D150" s="45"/>
      <c r="E150" s="45"/>
    </row>
    <row r="151" customFormat="false" ht="15" hidden="false" customHeight="false" outlineLevel="0" collapsed="false">
      <c r="A151" s="48" t="s">
        <v>14</v>
      </c>
      <c r="B151" s="45" t="n">
        <f aca="false">B149-B144</f>
        <v>7.42990981538747</v>
      </c>
      <c r="C151" s="50" t="n">
        <v>7.42990981538747</v>
      </c>
      <c r="D151" s="50" t="n">
        <v>7.42990981538747</v>
      </c>
      <c r="E151" s="50" t="n">
        <v>7.42990981538747</v>
      </c>
    </row>
    <row r="152" customFormat="false" ht="15" hidden="false" customHeight="false" outlineLevel="0" collapsed="false">
      <c r="A152" s="48" t="s">
        <v>16</v>
      </c>
      <c r="B152" s="45" t="n">
        <f aca="false">B149-B144</f>
        <v>7.42990981538747</v>
      </c>
      <c r="C152" s="45" t="n">
        <f aca="false">C149-C144</f>
        <v>7.73818009122047</v>
      </c>
      <c r="D152" s="45" t="n">
        <f aca="false">D149-D144</f>
        <v>9.05858092897433</v>
      </c>
      <c r="E152" s="45" t="n">
        <f aca="false">E149-E144</f>
        <v>7.6053728723235</v>
      </c>
    </row>
    <row r="153" customFormat="false" ht="15" hidden="false" customHeight="false" outlineLevel="0" collapsed="false">
      <c r="A153" s="48" t="s">
        <v>18</v>
      </c>
      <c r="B153" s="45" t="n">
        <f aca="false">B152-B151</f>
        <v>0</v>
      </c>
      <c r="C153" s="45" t="n">
        <f aca="false">C152-C151</f>
        <v>0.308270275832999</v>
      </c>
      <c r="D153" s="45" t="n">
        <f aca="false">D152-D151</f>
        <v>1.62867111358687</v>
      </c>
      <c r="E153" s="45" t="n">
        <f aca="false">E152-E151</f>
        <v>0.175463056936032</v>
      </c>
    </row>
    <row r="154" s="27" customFormat="true" ht="15" hidden="false" customHeight="false" outlineLevel="0" collapsed="false">
      <c r="A154" s="49" t="s">
        <v>11</v>
      </c>
      <c r="B154" s="45" t="n">
        <f aca="false">POWER(2,-B153)</f>
        <v>1</v>
      </c>
      <c r="C154" s="45" t="n">
        <f aca="false">POWER(2,-C153)</f>
        <v>0.80760946512696</v>
      </c>
      <c r="D154" s="45" t="n">
        <f aca="false">POWER(2,-D153)</f>
        <v>0.32338594579317</v>
      </c>
      <c r="E154" s="45" t="n">
        <f aca="false">POWER(2,-E153)</f>
        <v>0.885483262925628</v>
      </c>
      <c r="F154" s="1"/>
      <c r="G154" s="1"/>
      <c r="H154" s="1"/>
      <c r="I154" s="1"/>
      <c r="J154" s="1"/>
      <c r="K154" s="1"/>
      <c r="L154" s="1"/>
      <c r="M154" s="1"/>
      <c r="N154" s="1"/>
    </row>
    <row r="155" s="31" customFormat="true" ht="13.5" hidden="false" customHeight="false" outlineLevel="0" collapsed="false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</row>
    <row r="156" customFormat="false" ht="25.5" hidden="false" customHeight="false" outlineLevel="0" collapsed="false">
      <c r="A156" s="2" t="s">
        <v>46</v>
      </c>
    </row>
    <row r="157" s="54" customFormat="true" ht="14.25" hidden="false" customHeight="false" outlineLevel="0" collapsed="false">
      <c r="A157" s="51"/>
      <c r="B157" s="52" t="s">
        <v>47</v>
      </c>
      <c r="C157" s="52"/>
      <c r="D157" s="52"/>
      <c r="E157" s="52" t="s">
        <v>48</v>
      </c>
      <c r="F157" s="52"/>
      <c r="G157" s="52"/>
      <c r="H157" s="52" t="s">
        <v>49</v>
      </c>
      <c r="I157" s="52"/>
      <c r="J157" s="52"/>
      <c r="K157" s="52" t="s">
        <v>50</v>
      </c>
      <c r="L157" s="52"/>
      <c r="M157" s="51"/>
      <c r="N157" s="53" t="s">
        <v>51</v>
      </c>
      <c r="O157" s="53"/>
      <c r="P157" s="53"/>
    </row>
    <row r="158" customFormat="false" ht="13.5" hidden="false" customHeight="false" outlineLevel="0" collapsed="false">
      <c r="A158" s="55" t="s">
        <v>52</v>
      </c>
      <c r="B158" s="56" t="n">
        <v>56</v>
      </c>
      <c r="C158" s="56" t="n">
        <v>50</v>
      </c>
      <c r="D158" s="56" t="n">
        <v>48</v>
      </c>
      <c r="E158" s="56" t="n">
        <v>38.6</v>
      </c>
      <c r="F158" s="56" t="n">
        <v>32</v>
      </c>
      <c r="G158" s="56" t="n">
        <v>30</v>
      </c>
      <c r="H158" s="56" t="n">
        <v>41.5</v>
      </c>
      <c r="I158" s="56" t="n">
        <v>40</v>
      </c>
      <c r="J158" s="56" t="n">
        <v>36</v>
      </c>
      <c r="K158" s="56" t="n">
        <v>105.5</v>
      </c>
      <c r="L158" s="56" t="n">
        <v>102</v>
      </c>
      <c r="M158" s="56" t="n">
        <v>100</v>
      </c>
      <c r="N158" s="57" t="n">
        <v>85.28</v>
      </c>
      <c r="O158" s="57" t="n">
        <v>83.23</v>
      </c>
      <c r="P158" s="57" t="n">
        <v>82.16</v>
      </c>
    </row>
    <row r="159" customFormat="false" ht="13.5" hidden="false" customHeight="false" outlineLevel="0" collapsed="false">
      <c r="A159" s="55" t="s">
        <v>53</v>
      </c>
      <c r="B159" s="56" t="n">
        <v>16.2</v>
      </c>
      <c r="C159" s="56" t="n">
        <v>12</v>
      </c>
      <c r="D159" s="56" t="n">
        <v>11</v>
      </c>
      <c r="E159" s="56" t="n">
        <v>82.8</v>
      </c>
      <c r="F159" s="56" t="n">
        <v>78</v>
      </c>
      <c r="G159" s="56" t="n">
        <v>74</v>
      </c>
      <c r="H159" s="56" t="n">
        <v>115.6</v>
      </c>
      <c r="I159" s="56" t="n">
        <v>106</v>
      </c>
      <c r="J159" s="56" t="n">
        <v>93</v>
      </c>
      <c r="K159" s="56" t="n">
        <v>116.1</v>
      </c>
      <c r="L159" s="56" t="n">
        <v>114</v>
      </c>
      <c r="M159" s="56" t="n">
        <v>108</v>
      </c>
      <c r="N159" s="57" t="n">
        <v>50.76</v>
      </c>
      <c r="O159" s="57" t="n">
        <v>51.6</v>
      </c>
      <c r="P159" s="57" t="n">
        <v>54.2</v>
      </c>
    </row>
    <row r="160" s="27" customFormat="true" ht="13.5" hidden="false" customHeight="false" outlineLevel="0" collapsed="false">
      <c r="A160" s="55" t="s">
        <v>54</v>
      </c>
      <c r="B160" s="56" t="n">
        <v>54.6</v>
      </c>
      <c r="C160" s="56" t="n">
        <v>48</v>
      </c>
      <c r="D160" s="56" t="n">
        <v>42</v>
      </c>
      <c r="E160" s="56" t="n">
        <v>49</v>
      </c>
      <c r="F160" s="56" t="n">
        <v>44</v>
      </c>
      <c r="G160" s="56" t="n">
        <v>40</v>
      </c>
      <c r="H160" s="56" t="n">
        <v>62.5</v>
      </c>
      <c r="I160" s="56" t="n">
        <v>55</v>
      </c>
      <c r="J160" s="56" t="n">
        <v>50</v>
      </c>
      <c r="K160" s="56" t="n">
        <v>114.6</v>
      </c>
      <c r="L160" s="56" t="n">
        <v>108</v>
      </c>
      <c r="M160" s="56" t="n">
        <v>120</v>
      </c>
      <c r="N160" s="57" t="n">
        <v>60.98</v>
      </c>
      <c r="O160" s="57" t="n">
        <v>58.89</v>
      </c>
      <c r="P160" s="57" t="n">
        <v>62.1</v>
      </c>
    </row>
    <row r="163" customFormat="false" ht="25.5" hidden="false" customHeight="false" outlineLevel="0" collapsed="false">
      <c r="A163" s="58" t="s">
        <v>55</v>
      </c>
      <c r="B163" s="59"/>
      <c r="C163" s="59"/>
      <c r="D163" s="59"/>
      <c r="E163" s="59"/>
      <c r="F163" s="59"/>
      <c r="G163" s="59"/>
      <c r="H163" s="59"/>
      <c r="I163" s="59"/>
      <c r="J163" s="59"/>
      <c r="K163" s="59"/>
      <c r="L163" s="59"/>
      <c r="M163" s="59"/>
      <c r="N163" s="59"/>
    </row>
    <row r="164" s="1" customFormat="true" ht="15" hidden="false" customHeight="false" outlineLevel="0" collapsed="false">
      <c r="A164" s="44" t="s">
        <v>1</v>
      </c>
      <c r="B164" s="44" t="s">
        <v>2</v>
      </c>
      <c r="C164" s="44" t="s">
        <v>3</v>
      </c>
    </row>
    <row r="165" s="1" customFormat="true" ht="15" hidden="false" customHeight="false" outlineLevel="0" collapsed="false">
      <c r="A165" s="45"/>
      <c r="B165" s="46" t="n">
        <v>15.5647435315423</v>
      </c>
      <c r="C165" s="46" t="n">
        <v>15.6557985259036</v>
      </c>
    </row>
    <row r="166" s="1" customFormat="true" ht="15" hidden="false" customHeight="false" outlineLevel="0" collapsed="false">
      <c r="A166" s="45"/>
      <c r="B166" s="46" t="n">
        <v>15.333548761276</v>
      </c>
      <c r="C166" s="46" t="n">
        <v>15.6832218346624</v>
      </c>
    </row>
    <row r="167" s="1" customFormat="true" ht="15" hidden="false" customHeight="false" outlineLevel="0" collapsed="false">
      <c r="A167" s="45"/>
      <c r="B167" s="46" t="n">
        <v>15.1607424224321</v>
      </c>
      <c r="C167" s="46" t="n">
        <v>15.3595986205522</v>
      </c>
    </row>
    <row r="168" s="1" customFormat="true" ht="15" hidden="false" customHeight="false" outlineLevel="0" collapsed="false">
      <c r="A168" s="45"/>
      <c r="B168" s="45" t="n">
        <f aca="false">(B165+B166+B167)/3</f>
        <v>15.3530115717501</v>
      </c>
      <c r="C168" s="45" t="n">
        <f aca="false">(C165+C166+C167)/3</f>
        <v>15.5662063270394</v>
      </c>
    </row>
    <row r="169" s="1" customFormat="true" ht="15" hidden="false" customHeight="false" outlineLevel="0" collapsed="false">
      <c r="A169" s="47"/>
      <c r="B169" s="47"/>
      <c r="C169" s="47"/>
    </row>
    <row r="170" s="1" customFormat="true" ht="15" hidden="false" customHeight="false" outlineLevel="0" collapsed="false">
      <c r="A170" s="44" t="s">
        <v>56</v>
      </c>
      <c r="B170" s="46" t="n">
        <v>18.3218847854422</v>
      </c>
      <c r="C170" s="46" t="n">
        <v>17.1710729762147</v>
      </c>
    </row>
    <row r="171" s="1" customFormat="true" ht="15" hidden="false" customHeight="false" outlineLevel="0" collapsed="false">
      <c r="A171" s="45"/>
      <c r="B171" s="46" t="n">
        <v>18.624138846221</v>
      </c>
      <c r="C171" s="46" t="n">
        <v>17.2595644817631</v>
      </c>
    </row>
    <row r="172" s="1" customFormat="true" ht="15" hidden="false" customHeight="false" outlineLevel="0" collapsed="false">
      <c r="A172" s="45"/>
      <c r="B172" s="46" t="n">
        <v>18.440080876541</v>
      </c>
      <c r="C172" s="46" t="n">
        <v>17.3892708397859</v>
      </c>
    </row>
    <row r="173" s="1" customFormat="true" ht="15" hidden="false" customHeight="false" outlineLevel="0" collapsed="false">
      <c r="A173" s="45"/>
      <c r="B173" s="45" t="n">
        <f aca="false">(B170+B171+B172)/3</f>
        <v>18.4620348360681</v>
      </c>
      <c r="C173" s="45" t="n">
        <f aca="false">(C170+C171+C172)/3</f>
        <v>17.2733027659212</v>
      </c>
    </row>
    <row r="174" s="1" customFormat="true" ht="15" hidden="false" customHeight="false" outlineLevel="0" collapsed="false">
      <c r="A174" s="45"/>
      <c r="B174" s="45"/>
      <c r="C174" s="45"/>
    </row>
    <row r="175" s="1" customFormat="true" ht="15" hidden="false" customHeight="false" outlineLevel="0" collapsed="false">
      <c r="A175" s="60" t="s">
        <v>57</v>
      </c>
      <c r="B175" s="45" t="n">
        <f aca="false">B173-B168</f>
        <v>3.10902326431793</v>
      </c>
      <c r="C175" s="50" t="n">
        <v>3.10902326431793</v>
      </c>
    </row>
    <row r="176" s="1" customFormat="true" ht="15" hidden="false" customHeight="false" outlineLevel="0" collapsed="false">
      <c r="A176" s="60" t="s">
        <v>58</v>
      </c>
      <c r="B176" s="45" t="n">
        <f aca="false">B173-B168</f>
        <v>3.10902326431793</v>
      </c>
      <c r="C176" s="45" t="n">
        <f aca="false">C173-C168</f>
        <v>1.70709643888183</v>
      </c>
    </row>
    <row r="177" s="1" customFormat="true" ht="15" hidden="false" customHeight="false" outlineLevel="0" collapsed="false">
      <c r="A177" s="60" t="s">
        <v>59</v>
      </c>
      <c r="B177" s="45" t="n">
        <f aca="false">B176-B175</f>
        <v>0</v>
      </c>
      <c r="C177" s="45" t="n">
        <f aca="false">C176-C175</f>
        <v>-1.4019268254361</v>
      </c>
    </row>
    <row r="178" s="1" customFormat="true" ht="15" hidden="false" customHeight="false" outlineLevel="0" collapsed="false">
      <c r="A178" s="44" t="s">
        <v>11</v>
      </c>
      <c r="B178" s="45" t="n">
        <f aca="false">POWER(2,-B177)</f>
        <v>1</v>
      </c>
      <c r="C178" s="45" t="n">
        <f aca="false">POWER(2,-C177)</f>
        <v>2.64254277618527</v>
      </c>
    </row>
    <row r="179" customFormat="false" ht="13.5" hidden="false" customHeight="false" outlineLevel="0" collapsed="false">
      <c r="A179" s="61"/>
      <c r="B179" s="61"/>
      <c r="C179" s="61"/>
      <c r="D179" s="61"/>
      <c r="E179" s="61"/>
      <c r="F179" s="61"/>
      <c r="G179" s="61"/>
      <c r="H179" s="61"/>
      <c r="I179" s="61"/>
      <c r="J179" s="61"/>
      <c r="K179" s="61"/>
      <c r="L179" s="61"/>
      <c r="M179" s="61"/>
      <c r="N179" s="61"/>
    </row>
    <row r="181" customFormat="false" ht="15" hidden="false" customHeight="false" outlineLevel="0" collapsed="false">
      <c r="A181" s="44" t="s">
        <v>1</v>
      </c>
      <c r="B181" s="44" t="s">
        <v>2</v>
      </c>
      <c r="C181" s="44" t="s">
        <v>3</v>
      </c>
    </row>
    <row r="182" customFormat="false" ht="15" hidden="false" customHeight="false" outlineLevel="0" collapsed="false">
      <c r="A182" s="45"/>
      <c r="B182" s="46" t="n">
        <v>16.5547765331542</v>
      </c>
      <c r="C182" s="46" t="n">
        <v>16.7985259036353</v>
      </c>
    </row>
    <row r="183" customFormat="false" ht="15" hidden="false" customHeight="false" outlineLevel="0" collapsed="false">
      <c r="A183" s="45"/>
      <c r="B183" s="46" t="n">
        <v>16.2032543548761</v>
      </c>
      <c r="C183" s="46" t="n">
        <v>16.6218346624802</v>
      </c>
    </row>
    <row r="184" customFormat="false" ht="15" hidden="false" customHeight="false" outlineLevel="0" collapsed="false">
      <c r="A184" s="45"/>
      <c r="B184" s="46" t="n">
        <v>16.1466260742422</v>
      </c>
      <c r="C184" s="46" t="n">
        <v>16.3598620552232</v>
      </c>
    </row>
    <row r="185" customFormat="false" ht="15" hidden="false" customHeight="false" outlineLevel="0" collapsed="false">
      <c r="A185" s="45"/>
      <c r="B185" s="45" t="n">
        <f aca="false">(B182+B183+B184)/3</f>
        <v>16.3015523207575</v>
      </c>
      <c r="C185" s="45" t="n">
        <f aca="false">(C182+C183+C184)/3</f>
        <v>16.5934075404462</v>
      </c>
    </row>
    <row r="186" customFormat="false" ht="15" hidden="false" customHeight="false" outlineLevel="0" collapsed="false">
      <c r="A186" s="47"/>
      <c r="B186" s="47"/>
      <c r="C186" s="47"/>
    </row>
    <row r="187" customFormat="false" ht="15" hidden="false" customHeight="false" outlineLevel="0" collapsed="false">
      <c r="A187" s="44" t="s">
        <v>56</v>
      </c>
      <c r="B187" s="46" t="n">
        <v>18.4321847884432</v>
      </c>
      <c r="C187" s="46" t="n">
        <v>16.7710729762147</v>
      </c>
    </row>
    <row r="188" customFormat="false" ht="15" hidden="false" customHeight="false" outlineLevel="0" collapsed="false">
      <c r="A188" s="45"/>
      <c r="B188" s="46" t="n">
        <v>18.162438846543</v>
      </c>
      <c r="C188" s="46" t="n">
        <v>16.8556494817683</v>
      </c>
    </row>
    <row r="189" customFormat="false" ht="15" hidden="false" customHeight="false" outlineLevel="0" collapsed="false">
      <c r="A189" s="45"/>
      <c r="B189" s="46" t="n">
        <v>18.040080876432</v>
      </c>
      <c r="C189" s="46" t="n">
        <v>17.9892008397843</v>
      </c>
    </row>
    <row r="190" customFormat="false" ht="15" hidden="false" customHeight="false" outlineLevel="0" collapsed="false">
      <c r="A190" s="45"/>
      <c r="B190" s="45" t="n">
        <f aca="false">(B187+B188+B189)/3</f>
        <v>18.2115681704727</v>
      </c>
      <c r="C190" s="45" t="n">
        <f aca="false">(C187+C188+C189)/3</f>
        <v>17.2053077659224</v>
      </c>
    </row>
    <row r="191" customFormat="false" ht="15" hidden="false" customHeight="false" outlineLevel="0" collapsed="false">
      <c r="A191" s="45"/>
      <c r="B191" s="45"/>
      <c r="C191" s="45"/>
    </row>
    <row r="192" customFormat="false" ht="15" hidden="false" customHeight="false" outlineLevel="0" collapsed="false">
      <c r="A192" s="60" t="s">
        <v>57</v>
      </c>
      <c r="B192" s="45" t="n">
        <f aca="false">B190-B185</f>
        <v>1.91001584971523</v>
      </c>
      <c r="C192" s="50" t="n">
        <v>1.9066825163819</v>
      </c>
    </row>
    <row r="193" customFormat="false" ht="15" hidden="false" customHeight="false" outlineLevel="0" collapsed="false">
      <c r="A193" s="60" t="s">
        <v>58</v>
      </c>
      <c r="B193" s="45" t="n">
        <f aca="false">B190-B185</f>
        <v>1.91001584971523</v>
      </c>
      <c r="C193" s="45" t="n">
        <f aca="false">C190-C185</f>
        <v>0.611900225476195</v>
      </c>
    </row>
    <row r="194" customFormat="false" ht="15" hidden="false" customHeight="false" outlineLevel="0" collapsed="false">
      <c r="A194" s="60" t="s">
        <v>59</v>
      </c>
      <c r="B194" s="45" t="n">
        <f aca="false">B193-B192</f>
        <v>0</v>
      </c>
      <c r="C194" s="45" t="n">
        <f aca="false">C193-C192</f>
        <v>-1.29478229090571</v>
      </c>
    </row>
    <row r="195" customFormat="false" ht="15" hidden="false" customHeight="false" outlineLevel="0" collapsed="false">
      <c r="A195" s="44" t="s">
        <v>11</v>
      </c>
      <c r="B195" s="45" t="n">
        <f aca="false">POWER(2,-B194)</f>
        <v>1</v>
      </c>
      <c r="C195" s="45" t="n">
        <f aca="false">POWER(2,-C194)</f>
        <v>2.45339969765214</v>
      </c>
    </row>
    <row r="197" customFormat="false" ht="15" hidden="false" customHeight="false" outlineLevel="0" collapsed="false">
      <c r="A197" s="44" t="s">
        <v>1</v>
      </c>
      <c r="B197" s="44" t="s">
        <v>2</v>
      </c>
      <c r="C197" s="44" t="s">
        <v>3</v>
      </c>
    </row>
    <row r="198" customFormat="false" ht="15" hidden="false" customHeight="false" outlineLevel="0" collapsed="false">
      <c r="A198" s="45"/>
      <c r="B198" s="46" t="n">
        <v>17.6553531542321</v>
      </c>
      <c r="C198" s="46" t="n">
        <v>16.7185259036353</v>
      </c>
    </row>
    <row r="199" customFormat="false" ht="15" hidden="false" customHeight="false" outlineLevel="0" collapsed="false">
      <c r="A199" s="45"/>
      <c r="B199" s="46" t="n">
        <v>17.2425337610342</v>
      </c>
      <c r="C199" s="46" t="n">
        <v>16.5418346624802</v>
      </c>
    </row>
    <row r="200" customFormat="false" ht="15" hidden="false" customHeight="false" outlineLevel="0" collapsed="false">
      <c r="A200" s="45"/>
      <c r="B200" s="46" t="n">
        <v>17.1460742422321</v>
      </c>
      <c r="C200" s="46" t="n">
        <v>16.8598620552232</v>
      </c>
    </row>
    <row r="201" customFormat="false" ht="15" hidden="false" customHeight="false" outlineLevel="0" collapsed="false">
      <c r="A201" s="45"/>
      <c r="B201" s="45" t="n">
        <f aca="false">(B198+B199+B200)/3</f>
        <v>17.3479870524995</v>
      </c>
      <c r="C201" s="45" t="n">
        <f aca="false">(C198+C199+C200)/3</f>
        <v>16.7067408737796</v>
      </c>
    </row>
    <row r="202" customFormat="false" ht="15" hidden="false" customHeight="false" outlineLevel="0" collapsed="false">
      <c r="A202" s="47"/>
      <c r="B202" s="47"/>
      <c r="C202" s="47"/>
    </row>
    <row r="203" customFormat="false" ht="15" hidden="false" customHeight="false" outlineLevel="0" collapsed="false">
      <c r="A203" s="44" t="s">
        <v>56</v>
      </c>
      <c r="B203" s="46" t="n">
        <v>20.1844321788542</v>
      </c>
      <c r="C203" s="46" t="n">
        <v>17.5610729765632</v>
      </c>
    </row>
    <row r="204" customFormat="false" ht="15" hidden="false" customHeight="false" outlineLevel="0" collapsed="false">
      <c r="A204" s="45"/>
      <c r="B204" s="46" t="n">
        <v>19.922438846522</v>
      </c>
      <c r="C204" s="46" t="n">
        <v>17.9649465468355</v>
      </c>
    </row>
    <row r="205" customFormat="false" ht="15" hidden="false" customHeight="false" outlineLevel="0" collapsed="false">
      <c r="A205" s="45"/>
      <c r="B205" s="46" t="n">
        <v>20.040080876432</v>
      </c>
      <c r="C205" s="46" t="n">
        <v>17.908397849431</v>
      </c>
    </row>
    <row r="206" customFormat="false" ht="15" hidden="false" customHeight="false" outlineLevel="0" collapsed="false">
      <c r="A206" s="45"/>
      <c r="B206" s="45" t="n">
        <f aca="false">(B203+B204+B205)/3</f>
        <v>20.0489839672694</v>
      </c>
      <c r="C206" s="45" t="n">
        <f aca="false">(C203+C204+C205)/3</f>
        <v>17.8114724576099</v>
      </c>
    </row>
    <row r="207" customFormat="false" ht="15" hidden="false" customHeight="false" outlineLevel="0" collapsed="false">
      <c r="A207" s="45"/>
      <c r="B207" s="45"/>
      <c r="C207" s="45"/>
    </row>
    <row r="208" customFormat="false" ht="15" hidden="false" customHeight="false" outlineLevel="0" collapsed="false">
      <c r="A208" s="60" t="s">
        <v>57</v>
      </c>
      <c r="B208" s="45" t="n">
        <f aca="false">B206-B201</f>
        <v>2.70099691476993</v>
      </c>
      <c r="C208" s="50" t="n">
        <v>2.70099691476993</v>
      </c>
    </row>
    <row r="209" customFormat="false" ht="15" hidden="false" customHeight="false" outlineLevel="0" collapsed="false">
      <c r="A209" s="60" t="s">
        <v>58</v>
      </c>
      <c r="B209" s="45" t="n">
        <f aca="false">B206-B201</f>
        <v>2.70099691476993</v>
      </c>
      <c r="C209" s="45" t="n">
        <f aca="false">C206-C201</f>
        <v>1.10473158383033</v>
      </c>
    </row>
    <row r="210" customFormat="false" ht="15" hidden="false" customHeight="false" outlineLevel="0" collapsed="false">
      <c r="A210" s="60" t="s">
        <v>59</v>
      </c>
      <c r="B210" s="45" t="n">
        <f aca="false">B209-B208</f>
        <v>0</v>
      </c>
      <c r="C210" s="45" t="n">
        <f aca="false">C209-C208</f>
        <v>-1.5962653309396</v>
      </c>
    </row>
    <row r="211" customFormat="false" ht="15" hidden="false" customHeight="false" outlineLevel="0" collapsed="false">
      <c r="A211" s="44" t="s">
        <v>11</v>
      </c>
      <c r="B211" s="45" t="n">
        <f aca="false">POWER(2,-B210)</f>
        <v>1</v>
      </c>
      <c r="C211" s="45" t="n">
        <f aca="false">POWER(2,-C210)</f>
        <v>3.02359588527774</v>
      </c>
    </row>
    <row r="213" customFormat="false" ht="25.5" hidden="false" customHeight="false" outlineLevel="0" collapsed="false">
      <c r="A213" s="2" t="s">
        <v>60</v>
      </c>
    </row>
    <row r="214" customFormat="false" ht="15" hidden="false" customHeight="false" outlineLevel="0" collapsed="false">
      <c r="A214" s="3" t="s">
        <v>61</v>
      </c>
      <c r="B214" s="3" t="s">
        <v>2</v>
      </c>
      <c r="C214" s="3" t="s">
        <v>62</v>
      </c>
    </row>
    <row r="215" customFormat="false" ht="15" hidden="false" customHeight="false" outlineLevel="0" collapsed="false">
      <c r="A215" s="10"/>
      <c r="B215" s="8" t="n">
        <v>18.2333531542221</v>
      </c>
      <c r="C215" s="8" t="n">
        <v>18.743125363539</v>
      </c>
    </row>
    <row r="216" customFormat="false" ht="15" hidden="false" customHeight="false" outlineLevel="0" collapsed="false">
      <c r="A216" s="10"/>
      <c r="B216" s="8" t="n">
        <v>18.0256337610311</v>
      </c>
      <c r="C216" s="8" t="n">
        <v>18.2314344802662</v>
      </c>
    </row>
    <row r="217" customFormat="false" ht="15" hidden="false" customHeight="false" outlineLevel="0" collapsed="false">
      <c r="A217" s="10"/>
      <c r="B217" s="8" t="n">
        <v>18.1520742432122</v>
      </c>
      <c r="C217" s="8" t="n">
        <v>18.0502232986232</v>
      </c>
    </row>
    <row r="218" customFormat="false" ht="15" hidden="false" customHeight="false" outlineLevel="0" collapsed="false">
      <c r="A218" s="10"/>
      <c r="B218" s="10" t="n">
        <f aca="false">(B215+B216+B217)/3</f>
        <v>18.1370203861551</v>
      </c>
      <c r="C218" s="10" t="n">
        <f aca="false">(C215+C216+C217)/3</f>
        <v>18.3415943808095</v>
      </c>
    </row>
    <row r="219" customFormat="false" ht="15" hidden="false" customHeight="false" outlineLevel="0" collapsed="false">
      <c r="A219" s="17"/>
      <c r="B219" s="17"/>
      <c r="C219" s="17"/>
    </row>
    <row r="220" customFormat="false" ht="15" hidden="false" customHeight="false" outlineLevel="0" collapsed="false">
      <c r="A220" s="3" t="s">
        <v>63</v>
      </c>
      <c r="B220" s="8" t="n">
        <v>22.1244321788921</v>
      </c>
      <c r="C220" s="8" t="n">
        <v>23.5310729765632</v>
      </c>
    </row>
    <row r="221" customFormat="false" ht="15" hidden="false" customHeight="false" outlineLevel="0" collapsed="false">
      <c r="A221" s="10"/>
      <c r="B221" s="8" t="n">
        <v>22.5050438843165</v>
      </c>
      <c r="C221" s="8" t="n">
        <v>23.7649465468355</v>
      </c>
    </row>
    <row r="222" customFormat="false" ht="15" hidden="false" customHeight="false" outlineLevel="0" collapsed="false">
      <c r="A222" s="10"/>
      <c r="B222" s="8" t="n">
        <v>22.008550876943</v>
      </c>
      <c r="C222" s="8" t="n">
        <v>24.208397843131</v>
      </c>
    </row>
    <row r="223" customFormat="false" ht="15" hidden="false" customHeight="false" outlineLevel="0" collapsed="false">
      <c r="A223" s="10"/>
      <c r="B223" s="10" t="n">
        <f aca="false">(B220+B221+B222)/3</f>
        <v>22.2126756467172</v>
      </c>
      <c r="C223" s="10" t="n">
        <f aca="false">(C220+C221+C222)/3</f>
        <v>23.8348057888432</v>
      </c>
    </row>
    <row r="224" customFormat="false" ht="15" hidden="false" customHeight="false" outlineLevel="0" collapsed="false">
      <c r="A224" s="10"/>
      <c r="B224" s="10"/>
      <c r="C224" s="10"/>
    </row>
    <row r="225" customFormat="false" ht="15" hidden="false" customHeight="false" outlineLevel="0" collapsed="false">
      <c r="A225" s="19" t="s">
        <v>64</v>
      </c>
      <c r="B225" s="10" t="n">
        <f aca="false">B223-B218</f>
        <v>4.07565526056207</v>
      </c>
      <c r="C225" s="62" t="n">
        <v>4.07565526056207</v>
      </c>
    </row>
    <row r="226" customFormat="false" ht="15" hidden="false" customHeight="false" outlineLevel="0" collapsed="false">
      <c r="A226" s="19" t="s">
        <v>65</v>
      </c>
      <c r="B226" s="10" t="n">
        <f aca="false">B223-B218</f>
        <v>4.07565526056207</v>
      </c>
      <c r="C226" s="10" t="n">
        <f aca="false">C223-C218</f>
        <v>5.49321140803377</v>
      </c>
    </row>
    <row r="227" customFormat="false" ht="15" hidden="false" customHeight="false" outlineLevel="0" collapsed="false">
      <c r="A227" s="19" t="s">
        <v>66</v>
      </c>
      <c r="B227" s="10" t="n">
        <f aca="false">B226-B225</f>
        <v>0</v>
      </c>
      <c r="C227" s="10" t="n">
        <f aca="false">C226-C225</f>
        <v>1.4175561474717</v>
      </c>
    </row>
    <row r="228" customFormat="false" ht="15" hidden="false" customHeight="false" outlineLevel="0" collapsed="false">
      <c r="A228" s="3" t="s">
        <v>11</v>
      </c>
      <c r="B228" s="10" t="n">
        <f aca="false">POWER(2,-B227)</f>
        <v>1</v>
      </c>
      <c r="C228" s="10" t="n">
        <f aca="false">POWER(2,-C227)</f>
        <v>0.374345898419267</v>
      </c>
    </row>
    <row r="230" customFormat="false" ht="15" hidden="false" customHeight="false" outlineLevel="0" collapsed="false">
      <c r="A230" s="3" t="s">
        <v>61</v>
      </c>
      <c r="B230" s="3" t="s">
        <v>2</v>
      </c>
      <c r="C230" s="3" t="s">
        <v>62</v>
      </c>
    </row>
    <row r="231" customFormat="false" ht="15" hidden="false" customHeight="false" outlineLevel="0" collapsed="false">
      <c r="A231" s="10"/>
      <c r="B231" s="8" t="n">
        <v>17.3247765331002</v>
      </c>
      <c r="C231" s="8" t="n">
        <v>17.9485256436251</v>
      </c>
    </row>
    <row r="232" customFormat="false" ht="15" hidden="false" customHeight="false" outlineLevel="0" collapsed="false">
      <c r="A232" s="10"/>
      <c r="B232" s="8" t="n">
        <v>17.2132543548755</v>
      </c>
      <c r="C232" s="8" t="n">
        <v>17.6218346620964</v>
      </c>
    </row>
    <row r="233" customFormat="false" ht="15" hidden="false" customHeight="false" outlineLevel="0" collapsed="false">
      <c r="A233" s="10"/>
      <c r="B233" s="8" t="n">
        <v>17.4662608742402</v>
      </c>
      <c r="C233" s="8" t="n">
        <v>17.3598620550541</v>
      </c>
    </row>
    <row r="234" customFormat="false" ht="15" hidden="false" customHeight="false" outlineLevel="0" collapsed="false">
      <c r="A234" s="10"/>
      <c r="B234" s="10" t="n">
        <f aca="false">(B231+B232+B233)/3</f>
        <v>17.3347639207386</v>
      </c>
      <c r="C234" s="10" t="n">
        <f aca="false">(C231+C232+C233)/3</f>
        <v>17.6434074535919</v>
      </c>
    </row>
    <row r="235" customFormat="false" ht="15" hidden="false" customHeight="false" outlineLevel="0" collapsed="false">
      <c r="A235" s="17"/>
      <c r="B235" s="17"/>
      <c r="C235" s="17"/>
    </row>
    <row r="236" customFormat="false" ht="15" hidden="false" customHeight="false" outlineLevel="0" collapsed="false">
      <c r="A236" s="3" t="s">
        <v>63</v>
      </c>
      <c r="B236" s="8" t="n">
        <v>20.4321847884432</v>
      </c>
      <c r="C236" s="8" t="n">
        <v>22.7710729762214</v>
      </c>
    </row>
    <row r="237" customFormat="false" ht="15" hidden="false" customHeight="false" outlineLevel="0" collapsed="false">
      <c r="A237" s="10"/>
      <c r="B237" s="8" t="n">
        <v>21.162438846543</v>
      </c>
      <c r="C237" s="8" t="n">
        <v>22.5556494817683</v>
      </c>
    </row>
    <row r="238" customFormat="false" ht="15" hidden="false" customHeight="false" outlineLevel="0" collapsed="false">
      <c r="A238" s="10"/>
      <c r="B238" s="8" t="n">
        <v>21.040080876432</v>
      </c>
      <c r="C238" s="8" t="n">
        <v>22.2322008397843</v>
      </c>
    </row>
    <row r="239" customFormat="false" ht="15" hidden="false" customHeight="false" outlineLevel="0" collapsed="false">
      <c r="A239" s="10"/>
      <c r="B239" s="10" t="n">
        <f aca="false">(B236+B237+B238)/3</f>
        <v>20.8782348371394</v>
      </c>
      <c r="C239" s="10" t="n">
        <f aca="false">(C236+C237+C238)/3</f>
        <v>22.519641099258</v>
      </c>
    </row>
    <row r="240" customFormat="false" ht="15" hidden="false" customHeight="false" outlineLevel="0" collapsed="false">
      <c r="A240" s="10"/>
      <c r="B240" s="10"/>
      <c r="C240" s="10"/>
    </row>
    <row r="241" customFormat="false" ht="15" hidden="false" customHeight="false" outlineLevel="0" collapsed="false">
      <c r="A241" s="19" t="s">
        <v>64</v>
      </c>
      <c r="B241" s="10" t="n">
        <f aca="false">B239-B234</f>
        <v>3.54347091640077</v>
      </c>
      <c r="C241" s="62" t="n">
        <v>3.54347091640077</v>
      </c>
    </row>
    <row r="242" customFormat="false" ht="15" hidden="false" customHeight="false" outlineLevel="0" collapsed="false">
      <c r="A242" s="19" t="s">
        <v>65</v>
      </c>
      <c r="B242" s="10" t="n">
        <f aca="false">B239-B234</f>
        <v>3.54347091640077</v>
      </c>
      <c r="C242" s="10" t="n">
        <f aca="false">C239-C234</f>
        <v>4.87623364566613</v>
      </c>
    </row>
    <row r="243" customFormat="false" ht="15" hidden="false" customHeight="false" outlineLevel="0" collapsed="false">
      <c r="A243" s="19" t="s">
        <v>66</v>
      </c>
      <c r="B243" s="10" t="n">
        <f aca="false">B242-B241</f>
        <v>0</v>
      </c>
      <c r="C243" s="10" t="n">
        <f aca="false">C242-C241</f>
        <v>1.33276272926536</v>
      </c>
    </row>
    <row r="244" customFormat="false" ht="15" hidden="false" customHeight="false" outlineLevel="0" collapsed="false">
      <c r="A244" s="3" t="s">
        <v>11</v>
      </c>
      <c r="B244" s="10" t="n">
        <f aca="false">POWER(2,-B243)</f>
        <v>1</v>
      </c>
      <c r="C244" s="10" t="n">
        <f aca="false">POWER(2,-C243)</f>
        <v>0.397007253315525</v>
      </c>
    </row>
    <row r="246" customFormat="false" ht="15" hidden="false" customHeight="false" outlineLevel="0" collapsed="false">
      <c r="A246" s="3" t="s">
        <v>61</v>
      </c>
      <c r="B246" s="3" t="s">
        <v>2</v>
      </c>
      <c r="C246" s="3" t="s">
        <v>62</v>
      </c>
    </row>
    <row r="247" customFormat="false" ht="15" hidden="false" customHeight="false" outlineLevel="0" collapsed="false">
      <c r="A247" s="10"/>
      <c r="B247" s="8" t="n">
        <v>17.2333531542221</v>
      </c>
      <c r="C247" s="8" t="n">
        <v>16.7185259036353</v>
      </c>
    </row>
    <row r="248" customFormat="false" ht="15" hidden="false" customHeight="false" outlineLevel="0" collapsed="false">
      <c r="A248" s="10"/>
      <c r="B248" s="8" t="n">
        <v>17.4256337610311</v>
      </c>
      <c r="C248" s="8" t="n">
        <v>16.5418346624802</v>
      </c>
    </row>
    <row r="249" customFormat="false" ht="15" hidden="false" customHeight="false" outlineLevel="0" collapsed="false">
      <c r="A249" s="10"/>
      <c r="B249" s="8" t="n">
        <v>17.1560742422321</v>
      </c>
      <c r="C249" s="8" t="n">
        <v>16.7598620552232</v>
      </c>
    </row>
    <row r="250" customFormat="false" ht="15" hidden="false" customHeight="false" outlineLevel="0" collapsed="false">
      <c r="A250" s="10"/>
      <c r="B250" s="10" t="n">
        <f aca="false">(B247+B248+B249)/3</f>
        <v>17.2716870524951</v>
      </c>
      <c r="C250" s="10" t="n">
        <f aca="false">(C247+C248+C249)/3</f>
        <v>16.6734075404462</v>
      </c>
    </row>
    <row r="251" customFormat="false" ht="15" hidden="false" customHeight="false" outlineLevel="0" collapsed="false">
      <c r="A251" s="17"/>
      <c r="B251" s="17"/>
      <c r="C251" s="17"/>
    </row>
    <row r="252" customFormat="false" ht="15" hidden="false" customHeight="false" outlineLevel="0" collapsed="false">
      <c r="A252" s="3" t="s">
        <v>63</v>
      </c>
      <c r="B252" s="8" t="n">
        <v>21.1244321788921</v>
      </c>
      <c r="C252" s="8" t="n">
        <v>22.5610729765632</v>
      </c>
    </row>
    <row r="253" customFormat="false" ht="15" hidden="false" customHeight="false" outlineLevel="0" collapsed="false">
      <c r="A253" s="10"/>
      <c r="B253" s="8" t="n">
        <v>21.900438846531</v>
      </c>
      <c r="C253" s="8" t="n">
        <v>22.7649465468355</v>
      </c>
    </row>
    <row r="254" customFormat="false" ht="15" hidden="false" customHeight="false" outlineLevel="0" collapsed="false">
      <c r="A254" s="10"/>
      <c r="B254" s="8" t="n">
        <v>21.550080876962</v>
      </c>
      <c r="C254" s="8" t="n">
        <v>22.308397849431</v>
      </c>
    </row>
    <row r="255" customFormat="false" ht="15" hidden="false" customHeight="false" outlineLevel="0" collapsed="false">
      <c r="A255" s="10"/>
      <c r="B255" s="10" t="n">
        <f aca="false">(B252+B253+B254)/3</f>
        <v>21.5249839674617</v>
      </c>
      <c r="C255" s="10" t="n">
        <f aca="false">(C252+C253+C254)/3</f>
        <v>22.5448057909432</v>
      </c>
    </row>
    <row r="256" customFormat="false" ht="15" hidden="false" customHeight="false" outlineLevel="0" collapsed="false">
      <c r="A256" s="10"/>
      <c r="B256" s="10"/>
      <c r="C256" s="10"/>
    </row>
    <row r="257" customFormat="false" ht="15" hidden="false" customHeight="false" outlineLevel="0" collapsed="false">
      <c r="A257" s="19" t="s">
        <v>64</v>
      </c>
      <c r="B257" s="10" t="n">
        <f aca="false">B255-B250</f>
        <v>4.2532969149666</v>
      </c>
      <c r="C257" s="62" t="n">
        <v>4.2532969149666</v>
      </c>
    </row>
    <row r="258" customFormat="false" ht="15" hidden="false" customHeight="false" outlineLevel="0" collapsed="false">
      <c r="A258" s="19" t="s">
        <v>65</v>
      </c>
      <c r="B258" s="10" t="n">
        <f aca="false">B255-B250</f>
        <v>4.2532969149666</v>
      </c>
      <c r="C258" s="10" t="n">
        <f aca="false">C255-C250</f>
        <v>5.871398250497</v>
      </c>
    </row>
    <row r="259" customFormat="false" ht="15" hidden="false" customHeight="false" outlineLevel="0" collapsed="false">
      <c r="A259" s="19" t="s">
        <v>66</v>
      </c>
      <c r="B259" s="10" t="n">
        <f aca="false">B258-B257</f>
        <v>0</v>
      </c>
      <c r="C259" s="10" t="n">
        <f aca="false">C258-C257</f>
        <v>1.6181013355304</v>
      </c>
    </row>
    <row r="260" customFormat="false" ht="15" hidden="false" customHeight="false" outlineLevel="0" collapsed="false">
      <c r="A260" s="3" t="s">
        <v>11</v>
      </c>
      <c r="B260" s="10" t="n">
        <f aca="false">POWER(2,-B259)</f>
        <v>1</v>
      </c>
      <c r="C260" s="10" t="n">
        <f aca="false">POWER(2,-C259)</f>
        <v>0.325763904738101</v>
      </c>
    </row>
    <row r="261" customFormat="false" ht="15" hidden="false" customHeight="false" outlineLevel="0" collapsed="false">
      <c r="A261" s="3"/>
      <c r="B261" s="10"/>
      <c r="C261" s="10"/>
    </row>
    <row r="262" s="31" customFormat="true" ht="13.5" hidden="false" customHeight="false" outlineLevel="0" collapsed="false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</row>
    <row r="263" customFormat="false" ht="25.5" hidden="false" customHeight="false" outlineLevel="0" collapsed="false">
      <c r="A263" s="58" t="s">
        <v>67</v>
      </c>
    </row>
    <row r="264" customFormat="false" ht="13.5" hidden="false" customHeight="false" outlineLevel="0" collapsed="false">
      <c r="A264" s="59"/>
      <c r="B264" s="59"/>
      <c r="C264" s="59"/>
      <c r="D264" s="59"/>
      <c r="E264" s="59"/>
      <c r="F264" s="59"/>
      <c r="G264" s="59"/>
      <c r="H264" s="59"/>
      <c r="I264" s="59"/>
      <c r="J264" s="59"/>
      <c r="K264" s="59"/>
      <c r="L264" s="59"/>
      <c r="M264" s="59"/>
      <c r="N264" s="59"/>
    </row>
    <row r="265" s="65" customFormat="true" ht="13.5" hidden="false" customHeight="false" outlineLevel="0" collapsed="false">
      <c r="A265" s="63" t="s">
        <v>68</v>
      </c>
      <c r="B265" s="64" t="s">
        <v>47</v>
      </c>
      <c r="C265" s="64"/>
      <c r="D265" s="64"/>
      <c r="E265" s="64" t="s">
        <v>48</v>
      </c>
      <c r="F265" s="64"/>
      <c r="G265" s="64"/>
      <c r="H265" s="64" t="s">
        <v>51</v>
      </c>
      <c r="I265" s="64"/>
      <c r="J265" s="64"/>
      <c r="K265" s="64" t="s">
        <v>56</v>
      </c>
      <c r="L265" s="64"/>
      <c r="M265" s="64"/>
      <c r="N265" s="64" t="s">
        <v>69</v>
      </c>
      <c r="O265" s="64"/>
      <c r="P265" s="64"/>
      <c r="Q265" s="64" t="s">
        <v>50</v>
      </c>
      <c r="R265" s="64"/>
      <c r="S265" s="64"/>
    </row>
    <row r="266" s="65" customFormat="true" ht="13.5" hidden="false" customHeight="false" outlineLevel="0" collapsed="false">
      <c r="A266" s="63" t="s">
        <v>52</v>
      </c>
      <c r="B266" s="66" t="n">
        <v>145.1</v>
      </c>
      <c r="C266" s="66" t="n">
        <v>134</v>
      </c>
      <c r="D266" s="66" t="n">
        <v>138</v>
      </c>
      <c r="E266" s="66" t="n">
        <v>112.6</v>
      </c>
      <c r="F266" s="66" t="n">
        <v>106</v>
      </c>
      <c r="G266" s="66" t="n">
        <v>128</v>
      </c>
      <c r="H266" s="66" t="n">
        <v>120.4</v>
      </c>
      <c r="I266" s="66" t="n">
        <v>116</v>
      </c>
      <c r="J266" s="66" t="n">
        <v>138</v>
      </c>
      <c r="K266" s="66" t="n">
        <v>121.2</v>
      </c>
      <c r="L266" s="66" t="n">
        <v>108</v>
      </c>
      <c r="M266" s="66" t="n">
        <v>118</v>
      </c>
      <c r="N266" s="66" t="n">
        <v>80.2</v>
      </c>
      <c r="O266" s="66" t="n">
        <v>66</v>
      </c>
      <c r="P266" s="66" t="n">
        <v>72</v>
      </c>
      <c r="Q266" s="66" t="n">
        <v>120</v>
      </c>
      <c r="R266" s="66" t="n">
        <v>116</v>
      </c>
      <c r="S266" s="66" t="n">
        <v>110</v>
      </c>
    </row>
    <row r="267" s="65" customFormat="true" ht="13.5" hidden="false" customHeight="false" outlineLevel="0" collapsed="false">
      <c r="A267" s="63" t="s">
        <v>70</v>
      </c>
      <c r="B267" s="66" t="n">
        <v>119</v>
      </c>
      <c r="C267" s="66" t="n">
        <v>108</v>
      </c>
      <c r="D267" s="66" t="n">
        <v>106</v>
      </c>
      <c r="E267" s="66" t="n">
        <v>152.1</v>
      </c>
      <c r="F267" s="66" t="n">
        <v>167</v>
      </c>
      <c r="G267" s="66" t="n">
        <v>143</v>
      </c>
      <c r="H267" s="66" t="n">
        <v>82</v>
      </c>
      <c r="I267" s="66" t="n">
        <v>70</v>
      </c>
      <c r="J267" s="66" t="n">
        <v>88</v>
      </c>
      <c r="K267" s="66" t="n">
        <v>149.4</v>
      </c>
      <c r="L267" s="66" t="n">
        <v>156</v>
      </c>
      <c r="M267" s="66" t="n">
        <v>144</v>
      </c>
      <c r="N267" s="66" t="n">
        <v>99.3</v>
      </c>
      <c r="O267" s="66" t="n">
        <v>106</v>
      </c>
      <c r="P267" s="66" t="n">
        <v>114</v>
      </c>
      <c r="Q267" s="66" t="n">
        <v>126.3</v>
      </c>
      <c r="R267" s="66" t="n">
        <v>121</v>
      </c>
      <c r="S267" s="66" t="n">
        <v>128</v>
      </c>
    </row>
    <row r="268" s="65" customFormat="true" ht="13.5" hidden="false" customHeight="false" outlineLevel="0" collapsed="false">
      <c r="A268" s="63" t="s">
        <v>54</v>
      </c>
      <c r="B268" s="66" t="n">
        <v>132.8</v>
      </c>
      <c r="C268" s="66" t="n">
        <v>128</v>
      </c>
      <c r="D268" s="66" t="n">
        <v>120</v>
      </c>
      <c r="E268" s="66" t="n">
        <v>95.9</v>
      </c>
      <c r="F268" s="66" t="n">
        <v>90</v>
      </c>
      <c r="G268" s="66" t="n">
        <v>80</v>
      </c>
      <c r="H268" s="66" t="n">
        <v>106.5</v>
      </c>
      <c r="I268" s="66" t="n">
        <v>114</v>
      </c>
      <c r="J268" s="66" t="n">
        <v>120</v>
      </c>
      <c r="K268" s="66" t="n">
        <v>102.1</v>
      </c>
      <c r="L268" s="66" t="n">
        <v>98</v>
      </c>
      <c r="M268" s="66" t="n">
        <v>92</v>
      </c>
      <c r="N268" s="66" t="n">
        <v>70.2</v>
      </c>
      <c r="O268" s="66" t="n">
        <v>56</v>
      </c>
      <c r="P268" s="66" t="n">
        <v>66</v>
      </c>
      <c r="Q268" s="66" t="n">
        <v>124.1</v>
      </c>
      <c r="R268" s="66" t="n">
        <v>132</v>
      </c>
      <c r="S268" s="66" t="n">
        <v>126</v>
      </c>
    </row>
    <row r="269" s="65" customFormat="true" ht="13.5" hidden="false" customHeight="false" outlineLevel="0" collapsed="false">
      <c r="A269" s="63" t="s">
        <v>71</v>
      </c>
      <c r="B269" s="66" t="n">
        <v>98.2</v>
      </c>
      <c r="C269" s="66" t="n">
        <v>90</v>
      </c>
      <c r="D269" s="66" t="n">
        <v>86</v>
      </c>
      <c r="E269" s="66" t="n">
        <v>135</v>
      </c>
      <c r="F269" s="66" t="n">
        <v>126</v>
      </c>
      <c r="G269" s="66" t="n">
        <v>122</v>
      </c>
      <c r="H269" s="66" t="n">
        <v>59.4</v>
      </c>
      <c r="I269" s="66" t="n">
        <v>52</v>
      </c>
      <c r="J269" s="66" t="n">
        <v>46</v>
      </c>
      <c r="K269" s="66" t="n">
        <v>143.8</v>
      </c>
      <c r="L269" s="66" t="n">
        <v>138</v>
      </c>
      <c r="M269" s="66" t="n">
        <v>130</v>
      </c>
      <c r="N269" s="66" t="n">
        <v>84.6</v>
      </c>
      <c r="O269" s="66" t="n">
        <v>94</v>
      </c>
      <c r="P269" s="66" t="n">
        <v>88</v>
      </c>
      <c r="Q269" s="66" t="n">
        <v>131.7</v>
      </c>
      <c r="R269" s="66" t="n">
        <v>128</v>
      </c>
      <c r="S269" s="66" t="n">
        <v>122</v>
      </c>
    </row>
    <row r="270" customFormat="false" ht="13.5" hidden="false" customHeight="false" outlineLevel="0" collapsed="false">
      <c r="A270" s="61"/>
      <c r="B270" s="61"/>
      <c r="C270" s="61"/>
      <c r="D270" s="61"/>
      <c r="E270" s="61"/>
      <c r="F270" s="61"/>
      <c r="G270" s="61"/>
      <c r="H270" s="61"/>
      <c r="I270" s="61"/>
      <c r="J270" s="61"/>
      <c r="K270" s="61"/>
      <c r="L270" s="61"/>
      <c r="M270" s="61"/>
      <c r="N270" s="61"/>
    </row>
    <row r="271" customFormat="false" ht="25.5" hidden="false" customHeight="false" outlineLevel="0" collapsed="false">
      <c r="A271" s="2" t="s">
        <v>72</v>
      </c>
    </row>
    <row r="272" customFormat="false" ht="15" hidden="false" customHeight="false" outlineLevel="0" collapsed="false">
      <c r="A272" s="3" t="s">
        <v>1</v>
      </c>
      <c r="B272" s="3" t="s">
        <v>2</v>
      </c>
      <c r="C272" s="3" t="s">
        <v>73</v>
      </c>
      <c r="D272" s="67" t="s">
        <v>74</v>
      </c>
      <c r="E272" s="67" t="s">
        <v>75</v>
      </c>
    </row>
    <row r="273" customFormat="false" ht="15" hidden="false" customHeight="false" outlineLevel="0" collapsed="false">
      <c r="A273" s="10"/>
      <c r="B273" s="8" t="n">
        <v>19.8387960730607</v>
      </c>
      <c r="C273" s="8" t="n">
        <v>19.3725548887569</v>
      </c>
      <c r="D273" s="8" t="n">
        <v>20.1720026134378</v>
      </c>
      <c r="E273" s="8" t="n">
        <v>20.0795247622615</v>
      </c>
    </row>
    <row r="274" customFormat="false" ht="15" hidden="false" customHeight="false" outlineLevel="0" collapsed="false">
      <c r="A274" s="10"/>
      <c r="B274" s="8" t="n">
        <v>19.9886911024905</v>
      </c>
      <c r="C274" s="8" t="n">
        <v>19.3233078495892</v>
      </c>
      <c r="D274" s="8" t="n">
        <v>20.0772315910409</v>
      </c>
      <c r="E274" s="8" t="n">
        <v>19.3606426293525</v>
      </c>
    </row>
    <row r="275" customFormat="false" ht="15" hidden="false" customHeight="false" outlineLevel="0" collapsed="false">
      <c r="A275" s="10"/>
      <c r="B275" s="8" t="n">
        <v>19.86247605537</v>
      </c>
      <c r="C275" s="8" t="n">
        <v>19.71723699198</v>
      </c>
      <c r="D275" s="8" t="n">
        <v>20.1556287283222</v>
      </c>
      <c r="E275" s="8" t="n">
        <v>19.7299874396439</v>
      </c>
    </row>
    <row r="276" customFormat="false" ht="15" hidden="false" customHeight="false" outlineLevel="0" collapsed="false">
      <c r="A276" s="10"/>
      <c r="B276" s="10" t="n">
        <f aca="false">(B273+B274+B275)/3</f>
        <v>19.8966544103071</v>
      </c>
      <c r="C276" s="10" t="n">
        <f aca="false">(C273+C274+C275)/3</f>
        <v>19.471033243442</v>
      </c>
      <c r="D276" s="10" t="n">
        <f aca="false">(D273+D274+D275)/3</f>
        <v>20.1349543109336</v>
      </c>
      <c r="E276" s="10" t="n">
        <f aca="false">(E273+E274+E275)/3</f>
        <v>19.7233849437526</v>
      </c>
    </row>
    <row r="277" customFormat="false" ht="15" hidden="false" customHeight="false" outlineLevel="0" collapsed="false">
      <c r="A277" s="10"/>
      <c r="B277" s="10"/>
      <c r="C277" s="10"/>
      <c r="D277" s="10"/>
      <c r="E277" s="10"/>
    </row>
    <row r="278" customFormat="false" ht="15" hidden="false" customHeight="false" outlineLevel="0" collapsed="false">
      <c r="A278" s="3" t="s">
        <v>12</v>
      </c>
      <c r="B278" s="8" t="n">
        <v>24.8776538478793</v>
      </c>
      <c r="C278" s="8" t="n">
        <v>24.2994620362967</v>
      </c>
      <c r="D278" s="8" t="n">
        <v>21.8686948863289</v>
      </c>
      <c r="E278" s="8" t="n">
        <v>20.3076106301226</v>
      </c>
    </row>
    <row r="279" customFormat="false" ht="15" hidden="false" customHeight="false" outlineLevel="0" collapsed="false">
      <c r="A279" s="10"/>
      <c r="B279" s="8" t="n">
        <v>24.0476513888449</v>
      </c>
      <c r="C279" s="8" t="n">
        <v>24.0648022755811</v>
      </c>
      <c r="D279" s="8" t="n">
        <v>22.5216740120861</v>
      </c>
      <c r="E279" s="8" t="n">
        <v>20.344110253157</v>
      </c>
    </row>
    <row r="280" customFormat="false" ht="15" hidden="false" customHeight="false" outlineLevel="0" collapsed="false">
      <c r="A280" s="10"/>
      <c r="B280" s="8" t="n">
        <v>23.8332150402306</v>
      </c>
      <c r="C280" s="8" t="n">
        <v>23.4419085093364</v>
      </c>
      <c r="D280" s="8" t="n">
        <v>21.9229189245563</v>
      </c>
      <c r="E280" s="8" t="n">
        <v>21.0326134832934</v>
      </c>
    </row>
    <row r="281" customFormat="false" ht="15" hidden="false" customHeight="false" outlineLevel="0" collapsed="false">
      <c r="A281" s="10"/>
      <c r="B281" s="10" t="n">
        <f aca="false">(B278+B279+B280)/3</f>
        <v>24.2528400923183</v>
      </c>
      <c r="C281" s="10" t="n">
        <f aca="false">(C278+C279+C280)/3</f>
        <v>23.9353909404047</v>
      </c>
      <c r="D281" s="10" t="n">
        <f aca="false">(D278+D279+D280)/3</f>
        <v>22.1044292743238</v>
      </c>
      <c r="E281" s="10" t="n">
        <f aca="false">(E278+E279+E280)/3</f>
        <v>20.5614447888577</v>
      </c>
    </row>
    <row r="282" customFormat="false" ht="15" hidden="false" customHeight="false" outlineLevel="0" collapsed="false">
      <c r="A282" s="10"/>
      <c r="B282" s="10"/>
      <c r="C282" s="10"/>
      <c r="D282" s="10"/>
      <c r="E282" s="10"/>
    </row>
    <row r="283" customFormat="false" ht="15" hidden="false" customHeight="false" outlineLevel="0" collapsed="false">
      <c r="A283" s="15" t="s">
        <v>14</v>
      </c>
      <c r="B283" s="10" t="n">
        <f aca="false">B281-B276</f>
        <v>4.3561856820112</v>
      </c>
      <c r="C283" s="68" t="n">
        <v>4.3561856820112</v>
      </c>
      <c r="D283" s="68" t="n">
        <v>4.3561856820112</v>
      </c>
      <c r="E283" s="68" t="n">
        <v>4.3561856820112</v>
      </c>
    </row>
    <row r="284" customFormat="false" ht="15" hidden="false" customHeight="false" outlineLevel="0" collapsed="false">
      <c r="A284" s="15" t="s">
        <v>16</v>
      </c>
      <c r="B284" s="10" t="n">
        <f aca="false">B281-B276</f>
        <v>4.3561856820112</v>
      </c>
      <c r="C284" s="10" t="n">
        <f aca="false">C281-C276</f>
        <v>4.4643576969627</v>
      </c>
      <c r="D284" s="10" t="n">
        <f aca="false">D281-D276</f>
        <v>1.96947496339014</v>
      </c>
      <c r="E284" s="10" t="n">
        <f aca="false">E281-E276</f>
        <v>0.838059845105029</v>
      </c>
    </row>
    <row r="285" customFormat="false" ht="15" hidden="false" customHeight="false" outlineLevel="0" collapsed="false">
      <c r="A285" s="15" t="s">
        <v>18</v>
      </c>
      <c r="B285" s="10" t="n">
        <f aca="false">B284-B283</f>
        <v>0</v>
      </c>
      <c r="C285" s="10" t="n">
        <f aca="false">C284-C283</f>
        <v>0.108172014951503</v>
      </c>
      <c r="D285" s="10" t="n">
        <f aca="false">D284-D283</f>
        <v>-2.38671071862106</v>
      </c>
      <c r="E285" s="10" t="n">
        <f aca="false">E284-E283</f>
        <v>-3.51812583690617</v>
      </c>
    </row>
    <row r="286" customFormat="false" ht="15" hidden="false" customHeight="false" outlineLevel="0" collapsed="false">
      <c r="A286" s="16" t="s">
        <v>11</v>
      </c>
      <c r="B286" s="10" t="n">
        <f aca="false">POWER(2,-B285)</f>
        <v>1</v>
      </c>
      <c r="C286" s="10" t="n">
        <f aca="false">POWER(2,-C285)</f>
        <v>0.927762851154262</v>
      </c>
      <c r="D286" s="10" t="n">
        <f aca="false">POWER(2,-D285)</f>
        <v>5.2296366706486</v>
      </c>
      <c r="E286" s="10" t="n">
        <f aca="false">POWER(2,-E285)</f>
        <v>11.4567491837542</v>
      </c>
    </row>
    <row r="288" customFormat="false" ht="15" hidden="false" customHeight="false" outlineLevel="0" collapsed="false">
      <c r="A288" s="3" t="s">
        <v>1</v>
      </c>
      <c r="B288" s="3" t="s">
        <v>2</v>
      </c>
      <c r="C288" s="3" t="s">
        <v>73</v>
      </c>
      <c r="D288" s="67" t="s">
        <v>74</v>
      </c>
      <c r="E288" s="67" t="s">
        <v>75</v>
      </c>
    </row>
    <row r="289" customFormat="false" ht="15" hidden="false" customHeight="false" outlineLevel="0" collapsed="false">
      <c r="A289" s="10"/>
      <c r="B289" s="8" t="n">
        <v>17.8604306073879</v>
      </c>
      <c r="C289" s="8" t="n">
        <v>17.3785469255488</v>
      </c>
      <c r="D289" s="8" t="n">
        <v>17.1754687134378</v>
      </c>
      <c r="E289" s="8" t="n">
        <v>17.7110795242615</v>
      </c>
    </row>
    <row r="290" customFormat="false" ht="15" hidden="false" customHeight="false" outlineLevel="0" collapsed="false">
      <c r="A290" s="10"/>
      <c r="B290" s="8" t="n">
        <v>17.9110249058822</v>
      </c>
      <c r="C290" s="8" t="n">
        <v>17.3234922923078</v>
      </c>
      <c r="D290" s="8" t="n">
        <v>18.0715972310743</v>
      </c>
      <c r="E290" s="8" t="n">
        <v>17.6426293525465</v>
      </c>
    </row>
    <row r="291" customFormat="false" ht="15" hidden="false" customHeight="false" outlineLevel="0" collapsed="false">
      <c r="A291" s="10"/>
      <c r="B291" s="8" t="n">
        <v>17.86055376247</v>
      </c>
      <c r="C291" s="8" t="n">
        <v>17.7172193699835</v>
      </c>
      <c r="D291" s="8" t="n">
        <v>17.8594283222487</v>
      </c>
      <c r="E291" s="8" t="n">
        <v>17.7439646549839</v>
      </c>
    </row>
    <row r="292" customFormat="false" ht="15" hidden="false" customHeight="false" outlineLevel="0" collapsed="false">
      <c r="A292" s="10"/>
      <c r="B292" s="10" t="n">
        <f aca="false">(B289+B290+B291)/3</f>
        <v>17.8773364252467</v>
      </c>
      <c r="C292" s="10" t="n">
        <f aca="false">(C289+C290+C291)/3</f>
        <v>17.4730861959467</v>
      </c>
      <c r="D292" s="10" t="n">
        <f aca="false">(D289+D290+D291)/3</f>
        <v>17.7021647555869</v>
      </c>
      <c r="E292" s="10" t="n">
        <f aca="false">(E289+E290+E291)/3</f>
        <v>17.6992245105973</v>
      </c>
    </row>
    <row r="293" customFormat="false" ht="15" hidden="false" customHeight="false" outlineLevel="0" collapsed="false">
      <c r="A293" s="10"/>
      <c r="B293" s="10"/>
      <c r="C293" s="10"/>
      <c r="D293" s="10"/>
      <c r="E293" s="10"/>
    </row>
    <row r="294" customFormat="false" ht="15" hidden="false" customHeight="false" outlineLevel="0" collapsed="false">
      <c r="A294" s="3" t="s">
        <v>12</v>
      </c>
      <c r="B294" s="8" t="n">
        <v>22.6538478113877</v>
      </c>
      <c r="C294" s="8" t="n">
        <v>22.111362969474</v>
      </c>
      <c r="D294" s="8" t="n">
        <v>19.3267948863289</v>
      </c>
      <c r="E294" s="8" t="n">
        <v>18.3012212076163</v>
      </c>
    </row>
    <row r="295" customFormat="false" ht="15" hidden="false" customHeight="false" outlineLevel="0" collapsed="false">
      <c r="A295" s="10"/>
      <c r="B295" s="8" t="n">
        <v>22.0388843765123</v>
      </c>
      <c r="C295" s="8" t="n">
        <v>21.0622755811547</v>
      </c>
      <c r="D295" s="8" t="n">
        <v>19.521120861674</v>
      </c>
      <c r="E295" s="8" t="n">
        <v>18.5313026305732</v>
      </c>
    </row>
    <row r="296" customFormat="false" ht="15" hidden="false" customHeight="false" outlineLevel="0" collapsed="false">
      <c r="A296" s="10"/>
      <c r="B296" s="8" t="n">
        <v>22.1232150402322</v>
      </c>
      <c r="C296" s="8" t="n">
        <v>22.048505336419</v>
      </c>
      <c r="D296" s="8" t="n">
        <v>19.9222455635437</v>
      </c>
      <c r="E296" s="8" t="n">
        <v>18.8320326534134</v>
      </c>
    </row>
    <row r="297" customFormat="false" ht="15" hidden="false" customHeight="false" outlineLevel="0" collapsed="false">
      <c r="A297" s="10"/>
      <c r="B297" s="10" t="n">
        <f aca="false">(B294+B295+B296)/3</f>
        <v>22.2719824093774</v>
      </c>
      <c r="C297" s="10" t="n">
        <f aca="false">(C294+C295+C296)/3</f>
        <v>21.7407146290159</v>
      </c>
      <c r="D297" s="10" t="n">
        <f aca="false">(D294+D295+D296)/3</f>
        <v>19.5900537705155</v>
      </c>
      <c r="E297" s="10" t="n">
        <f aca="false">(E294+E295+E296)/3</f>
        <v>18.5548521638676</v>
      </c>
    </row>
    <row r="298" customFormat="false" ht="15" hidden="false" customHeight="false" outlineLevel="0" collapsed="false">
      <c r="A298" s="10"/>
      <c r="B298" s="10"/>
      <c r="C298" s="10"/>
      <c r="D298" s="10"/>
      <c r="E298" s="10"/>
    </row>
    <row r="299" customFormat="false" ht="15" hidden="false" customHeight="false" outlineLevel="0" collapsed="false">
      <c r="A299" s="15" t="s">
        <v>14</v>
      </c>
      <c r="B299" s="10" t="n">
        <f aca="false">B297-B292</f>
        <v>4.3946459841307</v>
      </c>
      <c r="C299" s="68" t="n">
        <v>4.3946459841307</v>
      </c>
      <c r="D299" s="68" t="n">
        <v>4.3946459841307</v>
      </c>
      <c r="E299" s="68" t="n">
        <v>4.3946459841307</v>
      </c>
    </row>
    <row r="300" customFormat="false" ht="15" hidden="false" customHeight="false" outlineLevel="0" collapsed="false">
      <c r="A300" s="15" t="s">
        <v>16</v>
      </c>
      <c r="B300" s="10" t="n">
        <f aca="false">B297-B292</f>
        <v>4.3946459841307</v>
      </c>
      <c r="C300" s="10" t="n">
        <f aca="false">C297-C292</f>
        <v>4.2676284330692</v>
      </c>
      <c r="D300" s="10" t="n">
        <f aca="false">D297-D292</f>
        <v>1.8878890149286</v>
      </c>
      <c r="E300" s="10" t="n">
        <f aca="false">E297-E292</f>
        <v>0.855627653270332</v>
      </c>
    </row>
    <row r="301" customFormat="false" ht="15" hidden="false" customHeight="false" outlineLevel="0" collapsed="false">
      <c r="A301" s="15" t="s">
        <v>18</v>
      </c>
      <c r="B301" s="10" t="n">
        <f aca="false">B300-B299</f>
        <v>0</v>
      </c>
      <c r="C301" s="10" t="n">
        <f aca="false">C300-C299</f>
        <v>-0.127017551061503</v>
      </c>
      <c r="D301" s="10" t="n">
        <f aca="false">D300-D299</f>
        <v>-2.5067569692021</v>
      </c>
      <c r="E301" s="10" t="n">
        <f aca="false">E300-E299</f>
        <v>-3.53901833086037</v>
      </c>
    </row>
    <row r="302" customFormat="false" ht="15" hidden="false" customHeight="false" outlineLevel="0" collapsed="false">
      <c r="A302" s="16" t="s">
        <v>11</v>
      </c>
      <c r="B302" s="10" t="n">
        <f aca="false">POWER(2,-B301)</f>
        <v>1</v>
      </c>
      <c r="C302" s="10" t="n">
        <f aca="false">POWER(2,-C301)</f>
        <v>1.09203383076834</v>
      </c>
      <c r="D302" s="10" t="n">
        <f aca="false">POWER(2,-D301)</f>
        <v>5.68341068681132</v>
      </c>
      <c r="E302" s="10" t="n">
        <f aca="false">POWER(2,-E301)</f>
        <v>11.6238680883167</v>
      </c>
    </row>
    <row r="304" customFormat="false" ht="15" hidden="false" customHeight="false" outlineLevel="0" collapsed="false">
      <c r="A304" s="3" t="s">
        <v>1</v>
      </c>
      <c r="B304" s="3" t="s">
        <v>2</v>
      </c>
      <c r="C304" s="3" t="s">
        <v>73</v>
      </c>
      <c r="D304" s="67" t="s">
        <v>74</v>
      </c>
      <c r="E304" s="67" t="s">
        <v>75</v>
      </c>
    </row>
    <row r="305" customFormat="false" ht="15" hidden="false" customHeight="false" outlineLevel="0" collapsed="false">
      <c r="A305" s="10"/>
      <c r="B305" s="8" t="n">
        <v>17.0607387656042</v>
      </c>
      <c r="C305" s="8" t="n">
        <v>17.4692554378554</v>
      </c>
      <c r="D305" s="8" t="n">
        <v>17.8713175464654</v>
      </c>
      <c r="E305" s="8" t="n">
        <v>17.7880795247654</v>
      </c>
    </row>
    <row r="306" customFormat="false" ht="15" hidden="false" customHeight="false" outlineLevel="0" collapsed="false">
      <c r="A306" s="10"/>
      <c r="B306" s="8" t="n">
        <v>17.1024654158811</v>
      </c>
      <c r="C306" s="8" t="n">
        <v>17.9229568723078</v>
      </c>
      <c r="D306" s="8" t="n">
        <v>17.7235474307159</v>
      </c>
      <c r="E306" s="8" t="n">
        <v>17.8626293655243</v>
      </c>
    </row>
    <row r="307" customFormat="false" ht="15" hidden="false" customHeight="false" outlineLevel="0" collapsed="false">
      <c r="A307" s="10"/>
      <c r="B307" s="8" t="n">
        <v>17.1022376247643</v>
      </c>
      <c r="C307" s="8" t="n">
        <v>17.3690571721935</v>
      </c>
      <c r="D307" s="8" t="n">
        <v>17.4283222855482</v>
      </c>
      <c r="E307" s="8" t="n">
        <v>17.8764549837687</v>
      </c>
    </row>
    <row r="308" customFormat="false" ht="15" hidden="false" customHeight="false" outlineLevel="0" collapsed="false">
      <c r="A308" s="10"/>
      <c r="B308" s="10" t="n">
        <f aca="false">(B305+B306+B307)/3</f>
        <v>17.0884806020832</v>
      </c>
      <c r="C308" s="10" t="n">
        <f aca="false">(C305+C306+C307)/3</f>
        <v>17.5870898274522</v>
      </c>
      <c r="D308" s="10" t="n">
        <f aca="false">(D305+D306+D307)/3</f>
        <v>17.6743957542432</v>
      </c>
      <c r="E308" s="10" t="n">
        <f aca="false">(E305+E306+E307)/3</f>
        <v>17.8423879580195</v>
      </c>
    </row>
    <row r="309" customFormat="false" ht="15" hidden="false" customHeight="false" outlineLevel="0" collapsed="false">
      <c r="A309" s="10"/>
      <c r="B309" s="10"/>
      <c r="C309" s="10"/>
      <c r="D309" s="10"/>
      <c r="E309" s="10"/>
    </row>
    <row r="310" customFormat="false" ht="15" hidden="false" customHeight="false" outlineLevel="0" collapsed="false">
      <c r="A310" s="3" t="s">
        <v>12</v>
      </c>
      <c r="B310" s="8" t="n">
        <v>21.9965478113342</v>
      </c>
      <c r="C310" s="8" t="n">
        <v>22.162969456474</v>
      </c>
      <c r="D310" s="8" t="n">
        <v>18.9267948863289</v>
      </c>
      <c r="E310" s="8" t="n">
        <v>18.768633012212</v>
      </c>
    </row>
    <row r="311" customFormat="false" ht="15" hidden="false" customHeight="false" outlineLevel="0" collapsed="false">
      <c r="A311" s="10"/>
      <c r="B311" s="8" t="n">
        <v>21.5376543765543</v>
      </c>
      <c r="C311" s="8" t="n">
        <v>21.9755814321547</v>
      </c>
      <c r="D311" s="8" t="n">
        <v>19.521167420861</v>
      </c>
      <c r="E311" s="8" t="n">
        <v>17.9987026305732</v>
      </c>
    </row>
    <row r="312" customFormat="false" ht="15" hidden="false" customHeight="false" outlineLevel="0" collapsed="false">
      <c r="A312" s="10"/>
      <c r="B312" s="8" t="n">
        <v>21.1232054221804</v>
      </c>
      <c r="C312" s="8" t="n">
        <v>22.053367654419</v>
      </c>
      <c r="D312" s="8" t="n">
        <v>20.0322432255635</v>
      </c>
      <c r="E312" s="8" t="n">
        <v>18.8387413420326</v>
      </c>
    </row>
    <row r="313" customFormat="false" ht="15" hidden="false" customHeight="false" outlineLevel="0" collapsed="false">
      <c r="A313" s="10"/>
      <c r="B313" s="10" t="n">
        <f aca="false">(B310+B311+B312)/3</f>
        <v>21.5524692033563</v>
      </c>
      <c r="C313" s="10" t="n">
        <f aca="false">(C310+C311+C312)/3</f>
        <v>22.0639728476826</v>
      </c>
      <c r="D313" s="10" t="n">
        <f aca="false">(D310+D311+D312)/3</f>
        <v>19.4934018442511</v>
      </c>
      <c r="E313" s="10" t="n">
        <f aca="false">(E310+E311+E312)/3</f>
        <v>18.5353589949393</v>
      </c>
    </row>
    <row r="314" customFormat="false" ht="15" hidden="false" customHeight="false" outlineLevel="0" collapsed="false">
      <c r="A314" s="10"/>
      <c r="B314" s="10"/>
      <c r="C314" s="10"/>
      <c r="D314" s="10"/>
      <c r="E314" s="10"/>
    </row>
    <row r="315" customFormat="false" ht="15" hidden="false" customHeight="false" outlineLevel="0" collapsed="false">
      <c r="A315" s="15" t="s">
        <v>14</v>
      </c>
      <c r="B315" s="10" t="n">
        <f aca="false">B313-B308</f>
        <v>4.4639886012731</v>
      </c>
      <c r="C315" s="68" t="n">
        <v>4.4639886012731</v>
      </c>
      <c r="D315" s="68" t="n">
        <v>4.4639886012731</v>
      </c>
      <c r="E315" s="68" t="n">
        <v>4.4639886012731</v>
      </c>
    </row>
    <row r="316" customFormat="false" ht="15" hidden="false" customHeight="false" outlineLevel="0" collapsed="false">
      <c r="A316" s="15" t="s">
        <v>16</v>
      </c>
      <c r="B316" s="10" t="n">
        <f aca="false">B313-B308</f>
        <v>4.4639886012731</v>
      </c>
      <c r="C316" s="10" t="n">
        <f aca="false">C313-C308</f>
        <v>4.47688302023033</v>
      </c>
      <c r="D316" s="10" t="n">
        <f aca="false">D313-D308</f>
        <v>1.81900609000797</v>
      </c>
      <c r="E316" s="10" t="n">
        <f aca="false">E313-E308</f>
        <v>0.692971036919797</v>
      </c>
    </row>
    <row r="317" customFormat="false" ht="15" hidden="false" customHeight="false" outlineLevel="0" collapsed="false">
      <c r="A317" s="15" t="s">
        <v>18</v>
      </c>
      <c r="B317" s="10" t="n">
        <f aca="false">B316-B315</f>
        <v>0</v>
      </c>
      <c r="C317" s="10" t="n">
        <f aca="false">C316-C315</f>
        <v>0.0128944189572309</v>
      </c>
      <c r="D317" s="10" t="n">
        <f aca="false">D316-D315</f>
        <v>-2.64498251126513</v>
      </c>
      <c r="E317" s="10" t="n">
        <f aca="false">E316-E315</f>
        <v>-3.7710175643533</v>
      </c>
    </row>
    <row r="318" customFormat="false" ht="15" hidden="false" customHeight="false" outlineLevel="0" collapsed="false">
      <c r="A318" s="16" t="s">
        <v>11</v>
      </c>
      <c r="B318" s="10" t="n">
        <f aca="false">POWER(2,-B317)</f>
        <v>1</v>
      </c>
      <c r="C318" s="10" t="n">
        <f aca="false">POWER(2,-C317)</f>
        <v>0.991102092634844</v>
      </c>
      <c r="D318" s="10" t="n">
        <f aca="false">POWER(2,-D317)</f>
        <v>6.25488132122609</v>
      </c>
      <c r="E318" s="10" t="n">
        <f aca="false">POWER(2,-E317)</f>
        <v>13.6517837749071</v>
      </c>
    </row>
    <row r="320" customFormat="false" ht="25.5" hidden="false" customHeight="false" outlineLevel="0" collapsed="false">
      <c r="A320" s="58" t="s">
        <v>76</v>
      </c>
    </row>
    <row r="322" customFormat="false" ht="15" hidden="false" customHeight="false" outlineLevel="0" collapsed="false">
      <c r="A322" s="44" t="s">
        <v>61</v>
      </c>
      <c r="B322" s="44" t="s">
        <v>2</v>
      </c>
      <c r="C322" s="44" t="s">
        <v>77</v>
      </c>
    </row>
    <row r="323" customFormat="false" ht="15" hidden="false" customHeight="false" outlineLevel="0" collapsed="false">
      <c r="A323" s="45"/>
      <c r="B323" s="46" t="n">
        <v>18.2333531542221</v>
      </c>
      <c r="C323" s="46" t="n">
        <v>18.7114253635391</v>
      </c>
    </row>
    <row r="324" customFormat="false" ht="15" hidden="false" customHeight="false" outlineLevel="0" collapsed="false">
      <c r="A324" s="45"/>
      <c r="B324" s="46" t="n">
        <v>18.0256337610311</v>
      </c>
      <c r="C324" s="46" t="n">
        <v>18.1434480262121</v>
      </c>
    </row>
    <row r="325" customFormat="false" ht="15" hidden="false" customHeight="false" outlineLevel="0" collapsed="false">
      <c r="A325" s="45"/>
      <c r="B325" s="46" t="n">
        <v>18.1520742432122</v>
      </c>
      <c r="C325" s="46" t="n">
        <v>18.223245623205</v>
      </c>
    </row>
    <row r="326" customFormat="false" ht="15" hidden="false" customHeight="false" outlineLevel="0" collapsed="false">
      <c r="A326" s="45"/>
      <c r="B326" s="45" t="n">
        <f aca="false">(B323+B324+B325)/3</f>
        <v>18.1370203861551</v>
      </c>
      <c r="C326" s="45" t="n">
        <f aca="false">(C323+C324+C325)/3</f>
        <v>18.3593730043187</v>
      </c>
    </row>
    <row r="327" customFormat="false" ht="15" hidden="false" customHeight="false" outlineLevel="0" collapsed="false">
      <c r="A327" s="47"/>
      <c r="B327" s="47"/>
      <c r="C327" s="47"/>
    </row>
    <row r="328" customFormat="false" ht="15" hidden="false" customHeight="false" outlineLevel="0" collapsed="false">
      <c r="A328" s="44" t="s">
        <v>63</v>
      </c>
      <c r="B328" s="46" t="n">
        <v>22.1244321788921</v>
      </c>
      <c r="C328" s="46" t="n">
        <v>20.5310729765632</v>
      </c>
    </row>
    <row r="329" customFormat="false" ht="15" hidden="false" customHeight="false" outlineLevel="0" collapsed="false">
      <c r="A329" s="45"/>
      <c r="B329" s="46" t="n">
        <v>22.5050438843165</v>
      </c>
      <c r="C329" s="46" t="n">
        <v>20.3465468649311</v>
      </c>
    </row>
    <row r="330" customFormat="false" ht="15" hidden="false" customHeight="false" outlineLevel="0" collapsed="false">
      <c r="A330" s="45"/>
      <c r="B330" s="46" t="n">
        <v>22.008550876943</v>
      </c>
      <c r="C330" s="46" t="n">
        <v>20.219784312031</v>
      </c>
    </row>
    <row r="331" customFormat="false" ht="15" hidden="false" customHeight="false" outlineLevel="0" collapsed="false">
      <c r="A331" s="45"/>
      <c r="B331" s="45" t="n">
        <f aca="false">(B328+B329+B330)/3</f>
        <v>22.2126756467172</v>
      </c>
      <c r="C331" s="45" t="n">
        <f aca="false">(C328+C329+C330)/3</f>
        <v>20.3658013845084</v>
      </c>
    </row>
    <row r="332" customFormat="false" ht="15" hidden="false" customHeight="false" outlineLevel="0" collapsed="false">
      <c r="A332" s="45"/>
      <c r="B332" s="45"/>
      <c r="C332" s="45"/>
    </row>
    <row r="333" customFormat="false" ht="15" hidden="false" customHeight="false" outlineLevel="0" collapsed="false">
      <c r="A333" s="60" t="s">
        <v>64</v>
      </c>
      <c r="B333" s="45" t="n">
        <f aca="false">B331-B326</f>
        <v>4.07565526056207</v>
      </c>
      <c r="C333" s="50" t="n">
        <v>4.07565526056207</v>
      </c>
    </row>
    <row r="334" customFormat="false" ht="15" hidden="false" customHeight="false" outlineLevel="0" collapsed="false">
      <c r="A334" s="60" t="s">
        <v>65</v>
      </c>
      <c r="B334" s="45" t="n">
        <f aca="false">B331-B326</f>
        <v>4.07565526056207</v>
      </c>
      <c r="C334" s="45" t="n">
        <f aca="false">C331-C326</f>
        <v>2.0064283801897</v>
      </c>
    </row>
    <row r="335" customFormat="false" ht="15" hidden="false" customHeight="false" outlineLevel="0" collapsed="false">
      <c r="A335" s="60" t="s">
        <v>66</v>
      </c>
      <c r="B335" s="45" t="n">
        <f aca="false">B334-B333</f>
        <v>0</v>
      </c>
      <c r="C335" s="45" t="n">
        <f aca="false">C334-C333</f>
        <v>-2.06922688037237</v>
      </c>
    </row>
    <row r="336" customFormat="false" ht="15" hidden="false" customHeight="false" outlineLevel="0" collapsed="false">
      <c r="A336" s="44" t="s">
        <v>11</v>
      </c>
      <c r="B336" s="45" t="n">
        <f aca="false">POWER(2,-B335)</f>
        <v>1</v>
      </c>
      <c r="C336" s="45" t="n">
        <f aca="false">POWER(2,-C335)</f>
        <v>4.19661722468839</v>
      </c>
    </row>
    <row r="338" customFormat="false" ht="15" hidden="false" customHeight="false" outlineLevel="0" collapsed="false">
      <c r="A338" s="44" t="s">
        <v>61</v>
      </c>
      <c r="B338" s="44" t="s">
        <v>2</v>
      </c>
      <c r="C338" s="44" t="s">
        <v>77</v>
      </c>
    </row>
    <row r="339" customFormat="false" ht="15" hidden="false" customHeight="false" outlineLevel="0" collapsed="false">
      <c r="A339" s="45"/>
      <c r="B339" s="46" t="n">
        <v>17.3531542221231</v>
      </c>
      <c r="C339" s="46" t="n">
        <v>17.2536711435332</v>
      </c>
    </row>
    <row r="340" customFormat="false" ht="15" hidden="false" customHeight="false" outlineLevel="0" collapsed="false">
      <c r="A340" s="45"/>
      <c r="B340" s="46" t="n">
        <v>17.8256337616531</v>
      </c>
      <c r="C340" s="46" t="n">
        <v>17.6261448212143</v>
      </c>
    </row>
    <row r="341" customFormat="false" ht="15" hidden="false" customHeight="false" outlineLevel="0" collapsed="false">
      <c r="A341" s="45"/>
      <c r="B341" s="46" t="n">
        <v>17.0742432122432</v>
      </c>
      <c r="C341" s="46" t="n">
        <v>17.283245320561</v>
      </c>
    </row>
    <row r="342" customFormat="false" ht="15" hidden="false" customHeight="false" outlineLevel="0" collapsed="false">
      <c r="A342" s="45"/>
      <c r="B342" s="45" t="n">
        <f aca="false">(B339+B340+B341)/3</f>
        <v>17.4176770653398</v>
      </c>
      <c r="C342" s="45" t="n">
        <f aca="false">(C339+C340+C341)/3</f>
        <v>17.3876870951028</v>
      </c>
    </row>
    <row r="343" customFormat="false" ht="15" hidden="false" customHeight="false" outlineLevel="0" collapsed="false">
      <c r="A343" s="47"/>
      <c r="B343" s="47"/>
      <c r="C343" s="47"/>
    </row>
    <row r="344" customFormat="false" ht="15" hidden="false" customHeight="false" outlineLevel="0" collapsed="false">
      <c r="A344" s="44" t="s">
        <v>63</v>
      </c>
      <c r="B344" s="46" t="n">
        <v>21.1217887244321</v>
      </c>
      <c r="C344" s="46" t="n">
        <v>18.7352321075476</v>
      </c>
    </row>
    <row r="345" customFormat="false" ht="15" hidden="false" customHeight="false" outlineLevel="0" collapsed="false">
      <c r="A345" s="45"/>
      <c r="B345" s="46" t="n">
        <v>20.9058431650438</v>
      </c>
      <c r="C345" s="46" t="n">
        <v>18.9686654643232</v>
      </c>
    </row>
    <row r="346" customFormat="false" ht="15" hidden="false" customHeight="false" outlineLevel="0" collapsed="false">
      <c r="A346" s="45"/>
      <c r="B346" s="46" t="n">
        <v>21.085050873213</v>
      </c>
      <c r="C346" s="46" t="n">
        <v>19.200120317843</v>
      </c>
    </row>
    <row r="347" customFormat="false" ht="15" hidden="false" customHeight="false" outlineLevel="0" collapsed="false">
      <c r="A347" s="45"/>
      <c r="B347" s="45" t="n">
        <f aca="false">(B344+B345+B346)/3</f>
        <v>21.0375609208963</v>
      </c>
      <c r="C347" s="45" t="n">
        <f aca="false">(C344+C345+C346)/3</f>
        <v>18.9680059632379</v>
      </c>
    </row>
    <row r="348" customFormat="false" ht="15" hidden="false" customHeight="false" outlineLevel="0" collapsed="false">
      <c r="A348" s="45"/>
      <c r="B348" s="45"/>
      <c r="C348" s="45"/>
    </row>
    <row r="349" customFormat="false" ht="15" hidden="false" customHeight="false" outlineLevel="0" collapsed="false">
      <c r="A349" s="60" t="s">
        <v>64</v>
      </c>
      <c r="B349" s="45" t="n">
        <f aca="false">B347-B342</f>
        <v>3.6198838555565</v>
      </c>
      <c r="C349" s="50" t="n">
        <v>3.6198838555565</v>
      </c>
    </row>
    <row r="350" customFormat="false" ht="15" hidden="false" customHeight="false" outlineLevel="0" collapsed="false">
      <c r="A350" s="60" t="s">
        <v>65</v>
      </c>
      <c r="B350" s="45" t="n">
        <f aca="false">B347-B342</f>
        <v>3.6198838555565</v>
      </c>
      <c r="C350" s="45" t="n">
        <f aca="false">C347-C342</f>
        <v>1.5803188681351</v>
      </c>
    </row>
    <row r="351" customFormat="false" ht="15" hidden="false" customHeight="false" outlineLevel="0" collapsed="false">
      <c r="A351" s="60" t="s">
        <v>66</v>
      </c>
      <c r="B351" s="45" t="n">
        <f aca="false">B350-B349</f>
        <v>0</v>
      </c>
      <c r="C351" s="45" t="n">
        <f aca="false">C350-C349</f>
        <v>-2.0395649874214</v>
      </c>
    </row>
    <row r="352" customFormat="false" ht="15" hidden="false" customHeight="false" outlineLevel="0" collapsed="false">
      <c r="A352" s="44" t="s">
        <v>11</v>
      </c>
      <c r="B352" s="45" t="n">
        <f aca="false">POWER(2,-B351)</f>
        <v>1</v>
      </c>
      <c r="C352" s="45" t="n">
        <f aca="false">POWER(2,-C351)</f>
        <v>4.11121547419142</v>
      </c>
    </row>
    <row r="354" customFormat="false" ht="15" hidden="false" customHeight="false" outlineLevel="0" collapsed="false">
      <c r="A354" s="44" t="s">
        <v>61</v>
      </c>
      <c r="B354" s="44" t="s">
        <v>2</v>
      </c>
      <c r="C354" s="44" t="s">
        <v>77</v>
      </c>
    </row>
    <row r="355" customFormat="false" ht="15" hidden="false" customHeight="false" outlineLevel="0" collapsed="false">
      <c r="A355" s="45"/>
      <c r="B355" s="46" t="n">
        <v>17.2334882135315</v>
      </c>
      <c r="C355" s="46" t="n">
        <v>17.7185259036353</v>
      </c>
    </row>
    <row r="356" customFormat="false" ht="15" hidden="false" customHeight="false" outlineLevel="0" collapsed="false">
      <c r="A356" s="45"/>
      <c r="B356" s="46" t="n">
        <v>17.4337710311256</v>
      </c>
      <c r="C356" s="46" t="n">
        <v>17.5418346624802</v>
      </c>
    </row>
    <row r="357" customFormat="false" ht="15" hidden="false" customHeight="false" outlineLevel="0" collapsed="false">
      <c r="A357" s="45"/>
      <c r="B357" s="46" t="n">
        <v>17.3260742422221</v>
      </c>
      <c r="C357" s="46" t="n">
        <v>16.9598620552232</v>
      </c>
    </row>
    <row r="358" customFormat="false" ht="15" hidden="false" customHeight="false" outlineLevel="0" collapsed="false">
      <c r="A358" s="45"/>
      <c r="B358" s="45" t="n">
        <f aca="false">(B355+B356+B357)/3</f>
        <v>17.3311111622931</v>
      </c>
      <c r="C358" s="45" t="n">
        <f aca="false">(C355+C356+C357)/3</f>
        <v>17.4067408737796</v>
      </c>
    </row>
    <row r="359" customFormat="false" ht="15" hidden="false" customHeight="false" outlineLevel="0" collapsed="false">
      <c r="A359" s="47"/>
      <c r="B359" s="47"/>
      <c r="C359" s="47"/>
    </row>
    <row r="360" customFormat="false" ht="15" hidden="false" customHeight="false" outlineLevel="0" collapsed="false">
      <c r="A360" s="44" t="s">
        <v>63</v>
      </c>
      <c r="B360" s="46" t="n">
        <v>21.1321782446921</v>
      </c>
      <c r="C360" s="46" t="n">
        <v>18.5072976563261</v>
      </c>
    </row>
    <row r="361" customFormat="false" ht="15" hidden="false" customHeight="false" outlineLevel="0" collapsed="false">
      <c r="A361" s="45"/>
      <c r="B361" s="46" t="n">
        <v>21.433884650031</v>
      </c>
      <c r="C361" s="46" t="n">
        <v>18.9654683554946</v>
      </c>
    </row>
    <row r="362" customFormat="false" ht="15" hidden="false" customHeight="false" outlineLevel="0" collapsed="false">
      <c r="A362" s="45"/>
      <c r="B362" s="46" t="n">
        <v>21.005587676962</v>
      </c>
      <c r="C362" s="46" t="n">
        <v>18.978494308322</v>
      </c>
    </row>
    <row r="363" customFormat="false" ht="15" hidden="false" customHeight="false" outlineLevel="0" collapsed="false">
      <c r="A363" s="45"/>
      <c r="B363" s="45" t="n">
        <f aca="false">(B360+B361+B362)/3</f>
        <v>21.1905501905617</v>
      </c>
      <c r="C363" s="45" t="n">
        <f aca="false">(C360+C361+C362)/3</f>
        <v>18.8170867733809</v>
      </c>
    </row>
    <row r="364" customFormat="false" ht="15" hidden="false" customHeight="false" outlineLevel="0" collapsed="false">
      <c r="A364" s="45"/>
      <c r="B364" s="45"/>
      <c r="C364" s="45"/>
    </row>
    <row r="365" customFormat="false" ht="15" hidden="false" customHeight="false" outlineLevel="0" collapsed="false">
      <c r="A365" s="60" t="s">
        <v>64</v>
      </c>
      <c r="B365" s="45" t="n">
        <f aca="false">B363-B358</f>
        <v>3.85943902826864</v>
      </c>
      <c r="C365" s="50" t="n">
        <v>3.85943902826864</v>
      </c>
    </row>
    <row r="366" customFormat="false" ht="15" hidden="false" customHeight="false" outlineLevel="0" collapsed="false">
      <c r="A366" s="60" t="s">
        <v>65</v>
      </c>
      <c r="B366" s="45" t="n">
        <f aca="false">B363-B358</f>
        <v>3.85943902826864</v>
      </c>
      <c r="C366" s="45" t="n">
        <f aca="false">C363-C358</f>
        <v>1.41034589960133</v>
      </c>
    </row>
    <row r="367" customFormat="false" ht="15" hidden="false" customHeight="false" outlineLevel="0" collapsed="false">
      <c r="A367" s="60" t="s">
        <v>66</v>
      </c>
      <c r="B367" s="45" t="n">
        <f aca="false">B366-B365</f>
        <v>0</v>
      </c>
      <c r="C367" s="45" t="n">
        <f aca="false">C366-C365</f>
        <v>-2.4490931286673</v>
      </c>
    </row>
    <row r="368" customFormat="false" ht="15" hidden="false" customHeight="false" outlineLevel="0" collapsed="false">
      <c r="A368" s="44" t="s">
        <v>11</v>
      </c>
      <c r="B368" s="45" t="n">
        <f aca="false">POWER(2,-B367)</f>
        <v>1</v>
      </c>
      <c r="C368" s="45" t="n">
        <f aca="false">POWER(2,-C367)</f>
        <v>5.46072736034362</v>
      </c>
    </row>
    <row r="370" customFormat="false" ht="25.5" hidden="false" customHeight="false" outlineLevel="0" collapsed="false">
      <c r="A370" s="2" t="s">
        <v>78</v>
      </c>
    </row>
    <row r="371" customFormat="false" ht="15" hidden="false" customHeight="false" outlineLevel="0" collapsed="false">
      <c r="A371" s="69" t="s">
        <v>1</v>
      </c>
      <c r="B371" s="70" t="s">
        <v>73</v>
      </c>
      <c r="C371" s="70" t="s">
        <v>79</v>
      </c>
      <c r="D371" s="17" t="s">
        <v>75</v>
      </c>
      <c r="E371" s="70" t="s">
        <v>80</v>
      </c>
    </row>
    <row r="372" customFormat="false" ht="15" hidden="false" customHeight="false" outlineLevel="0" collapsed="false">
      <c r="A372" s="25"/>
      <c r="B372" s="21" t="n">
        <v>15.1677663154315</v>
      </c>
      <c r="C372" s="21" t="n">
        <v>15.5221522033543</v>
      </c>
      <c r="D372" s="8" t="n">
        <v>15.2567961522141</v>
      </c>
      <c r="E372" s="8" t="n">
        <v>16.1313437322412</v>
      </c>
    </row>
    <row r="373" customFormat="false" ht="15" hidden="false" customHeight="false" outlineLevel="0" collapsed="false">
      <c r="A373" s="25"/>
      <c r="B373" s="21" t="n">
        <v>15.2650543331741</v>
      </c>
      <c r="C373" s="21" t="n">
        <v>15.6415566221421</v>
      </c>
      <c r="D373" s="8" t="n">
        <v>16.0264602951412</v>
      </c>
      <c r="E373" s="8" t="n">
        <v>16.0441081518612</v>
      </c>
    </row>
    <row r="374" customFormat="false" ht="15" hidden="false" customHeight="false" outlineLevel="0" collapsed="false">
      <c r="A374" s="25"/>
      <c r="B374" s="21" t="n">
        <v>15.7476026234221</v>
      </c>
      <c r="C374" s="21" t="n">
        <v>15.4225941561221</v>
      </c>
      <c r="D374" s="8" t="n">
        <v>15.5573174396435</v>
      </c>
      <c r="E374" s="8" t="n">
        <v>16.7199102467122</v>
      </c>
    </row>
    <row r="375" customFormat="false" ht="15" hidden="false" customHeight="false" outlineLevel="0" collapsed="false">
      <c r="A375" s="25"/>
      <c r="B375" s="25" t="n">
        <f aca="false">(B372+B373+B374)/3</f>
        <v>15.3934744240092</v>
      </c>
      <c r="C375" s="25" t="n">
        <f aca="false">(C372+C373+C374)/3</f>
        <v>15.5287676605395</v>
      </c>
      <c r="D375" s="10" t="n">
        <f aca="false">(D372+D373+D374)/3</f>
        <v>15.6135246289996</v>
      </c>
      <c r="E375" s="10" t="n">
        <f aca="false">(E372+E373+E374)/3</f>
        <v>16.2984540436049</v>
      </c>
    </row>
    <row r="376" customFormat="false" ht="15" hidden="false" customHeight="false" outlineLevel="0" collapsed="false">
      <c r="A376" s="25"/>
      <c r="B376" s="25"/>
      <c r="C376" s="25"/>
      <c r="D376" s="10"/>
      <c r="E376" s="10"/>
    </row>
    <row r="377" customFormat="false" ht="15" hidden="false" customHeight="false" outlineLevel="0" collapsed="false">
      <c r="A377" s="3" t="s">
        <v>51</v>
      </c>
      <c r="B377" s="21" t="n">
        <v>21.7854487764431</v>
      </c>
      <c r="C377" s="21" t="n">
        <v>21.3416472072976</v>
      </c>
      <c r="D377" s="21" t="n">
        <v>22.6297268165143</v>
      </c>
      <c r="E377" s="21" t="n">
        <v>22.6522556226821</v>
      </c>
    </row>
    <row r="378" customFormat="false" ht="15" hidden="false" customHeight="false" outlineLevel="0" collapsed="false">
      <c r="A378" s="69"/>
      <c r="B378" s="21" t="n">
        <v>21.4138658808811</v>
      </c>
      <c r="C378" s="21" t="n">
        <v>23.1821123455161</v>
      </c>
      <c r="D378" s="21" t="n">
        <v>22.8215465450427</v>
      </c>
      <c r="E378" s="21" t="n">
        <v>22.1294765865819</v>
      </c>
    </row>
    <row r="379" customFormat="false" ht="15" hidden="false" customHeight="false" outlineLevel="0" collapsed="false">
      <c r="A379" s="69"/>
      <c r="B379" s="21" t="n">
        <v>21.3503440232101</v>
      </c>
      <c r="C379" s="21" t="n">
        <v>23.153948476512</v>
      </c>
      <c r="D379" s="21" t="n">
        <v>23.5107743173236</v>
      </c>
      <c r="E379" s="21" t="n">
        <v>22.6906864330048</v>
      </c>
    </row>
    <row r="380" customFormat="false" ht="15" hidden="false" customHeight="false" outlineLevel="0" collapsed="false">
      <c r="A380" s="69"/>
      <c r="B380" s="25" t="n">
        <f aca="false">(B377+B378+B379)/3</f>
        <v>21.5165528935114</v>
      </c>
      <c r="C380" s="25" t="n">
        <f aca="false">(C377+C378+C379)/3</f>
        <v>22.5592360097752</v>
      </c>
      <c r="D380" s="25" t="n">
        <f aca="false">(D377+D378+D379)/3</f>
        <v>22.9873492262935</v>
      </c>
      <c r="E380" s="25" t="n">
        <f aca="false">(E377+E378+E379)/3</f>
        <v>22.4908062140896</v>
      </c>
    </row>
    <row r="381" customFormat="false" ht="15" hidden="false" customHeight="false" outlineLevel="0" collapsed="false">
      <c r="A381" s="69"/>
      <c r="B381" s="25"/>
      <c r="C381" s="25"/>
      <c r="D381" s="25"/>
      <c r="E381" s="25"/>
    </row>
    <row r="382" customFormat="false" ht="15" hidden="false" customHeight="false" outlineLevel="0" collapsed="false">
      <c r="A382" s="71" t="s">
        <v>81</v>
      </c>
      <c r="B382" s="10" t="n">
        <f aca="false">B380-B375</f>
        <v>6.1230784695022</v>
      </c>
      <c r="C382" s="10" t="n">
        <v>6.12307846950117</v>
      </c>
      <c r="D382" s="68" t="n">
        <v>6.12307846950117</v>
      </c>
      <c r="E382" s="68" t="n">
        <v>6.12307846950117</v>
      </c>
    </row>
    <row r="383" customFormat="false" ht="15" hidden="false" customHeight="false" outlineLevel="0" collapsed="false">
      <c r="A383" s="71" t="s">
        <v>82</v>
      </c>
      <c r="B383" s="10" t="n">
        <f aca="false">B380-B375</f>
        <v>6.1230784695022</v>
      </c>
      <c r="C383" s="10" t="n">
        <f aca="false">C380-C375</f>
        <v>7.03046834923573</v>
      </c>
      <c r="D383" s="10" t="n">
        <f aca="false">D380-D375</f>
        <v>7.37382459729393</v>
      </c>
      <c r="E383" s="10" t="n">
        <f aca="false">E380-E375</f>
        <v>6.19235217048474</v>
      </c>
    </row>
    <row r="384" customFormat="false" ht="15" hidden="false" customHeight="false" outlineLevel="0" collapsed="false">
      <c r="A384" s="71" t="s">
        <v>83</v>
      </c>
      <c r="B384" s="25" t="n">
        <v>0</v>
      </c>
      <c r="C384" s="10" t="n">
        <f aca="false">C383-C382</f>
        <v>0.907389879734568</v>
      </c>
      <c r="D384" s="10" t="n">
        <f aca="false">D383-D382</f>
        <v>1.25074612779277</v>
      </c>
      <c r="E384" s="10" t="n">
        <f aca="false">E383-E382</f>
        <v>0.0692737009835707</v>
      </c>
    </row>
    <row r="385" customFormat="false" ht="15" hidden="false" customHeight="false" outlineLevel="0" collapsed="false">
      <c r="A385" s="69" t="s">
        <v>84</v>
      </c>
      <c r="B385" s="25" t="n">
        <v>1</v>
      </c>
      <c r="C385" s="10" t="n">
        <f aca="false">POWER(2,-C384)</f>
        <v>0.533148790663254</v>
      </c>
      <c r="D385" s="10" t="n">
        <f aca="false">POWER(2,-D384)</f>
        <v>0.42023081796583</v>
      </c>
      <c r="E385" s="10" t="n">
        <f aca="false">POWER(2,-E384)</f>
        <v>0.953117707346984</v>
      </c>
    </row>
    <row r="387" customFormat="false" ht="15" hidden="false" customHeight="false" outlineLevel="0" collapsed="false">
      <c r="A387" s="69" t="s">
        <v>1</v>
      </c>
      <c r="B387" s="70" t="s">
        <v>73</v>
      </c>
      <c r="C387" s="70" t="s">
        <v>79</v>
      </c>
      <c r="D387" s="17" t="s">
        <v>75</v>
      </c>
      <c r="E387" s="70" t="s">
        <v>80</v>
      </c>
    </row>
    <row r="388" customFormat="false" ht="15" hidden="false" customHeight="false" outlineLevel="0" collapsed="false">
      <c r="A388" s="25"/>
      <c r="B388" s="21" t="n">
        <v>16.1543153217654</v>
      </c>
      <c r="C388" s="21" t="n">
        <v>16.6221312033541</v>
      </c>
      <c r="D388" s="8" t="n">
        <v>16.2525519612141</v>
      </c>
      <c r="E388" s="8" t="n">
        <v>16.3732241261254</v>
      </c>
    </row>
    <row r="389" customFormat="false" ht="15" hidden="false" customHeight="false" outlineLevel="0" collapsed="false">
      <c r="A389" s="25"/>
      <c r="B389" s="21" t="n">
        <v>16.2643334121743</v>
      </c>
      <c r="C389" s="21" t="n">
        <v>16.1415566222121</v>
      </c>
      <c r="D389" s="8" t="n">
        <v>16.6460915021212</v>
      </c>
      <c r="E389" s="8" t="n">
        <v>16.1081518612122</v>
      </c>
    </row>
    <row r="390" customFormat="false" ht="15" hidden="false" customHeight="false" outlineLevel="0" collapsed="false">
      <c r="A390" s="25"/>
      <c r="B390" s="21" t="n">
        <v>16.2342702621261</v>
      </c>
      <c r="C390" s="21" t="n">
        <v>16.4224156122144</v>
      </c>
      <c r="D390" s="8" t="n">
        <v>16.5873139643415</v>
      </c>
      <c r="E390" s="8" t="n">
        <v>16.7110246712214</v>
      </c>
    </row>
    <row r="391" customFormat="false" ht="15" hidden="false" customHeight="false" outlineLevel="0" collapsed="false">
      <c r="A391" s="25"/>
      <c r="B391" s="25" t="n">
        <f aca="false">(B388+B389+B390)/3</f>
        <v>16.2176396653553</v>
      </c>
      <c r="C391" s="25" t="n">
        <f aca="false">(C388+C389+C390)/3</f>
        <v>16.3953678125935</v>
      </c>
      <c r="D391" s="10" t="n">
        <f aca="false">(D388+D389+D390)/3</f>
        <v>16.4953191425589</v>
      </c>
      <c r="E391" s="10" t="n">
        <f aca="false">(E388+E389+E390)/3</f>
        <v>16.3974668861863</v>
      </c>
    </row>
    <row r="392" customFormat="false" ht="15" hidden="false" customHeight="false" outlineLevel="0" collapsed="false">
      <c r="A392" s="25"/>
      <c r="B392" s="25"/>
      <c r="C392" s="25"/>
      <c r="D392" s="10"/>
      <c r="E392" s="10"/>
    </row>
    <row r="393" customFormat="false" ht="15" hidden="false" customHeight="false" outlineLevel="0" collapsed="false">
      <c r="A393" s="3" t="s">
        <v>51</v>
      </c>
      <c r="B393" s="21" t="n">
        <v>22.5411487764421</v>
      </c>
      <c r="C393" s="21" t="n">
        <v>22.8636472074176</v>
      </c>
      <c r="D393" s="21" t="n">
        <v>23.0591651436123</v>
      </c>
      <c r="E393" s="21" t="n">
        <v>22.1722556682161</v>
      </c>
    </row>
    <row r="394" customFormat="false" ht="15" hidden="false" customHeight="false" outlineLevel="0" collapsed="false">
      <c r="A394" s="71"/>
      <c r="B394" s="21" t="n">
        <v>21.4138658808811</v>
      </c>
      <c r="C394" s="21" t="n">
        <v>22.9211234155181</v>
      </c>
      <c r="D394" s="21" t="n">
        <v>23.5265450422154</v>
      </c>
      <c r="E394" s="21" t="n">
        <v>22.1594733886158</v>
      </c>
    </row>
    <row r="395" customFormat="false" ht="15" hidden="false" customHeight="false" outlineLevel="0" collapsed="false">
      <c r="A395" s="71"/>
      <c r="B395" s="21" t="n">
        <v>21.3503440232101</v>
      </c>
      <c r="C395" s="21" t="n">
        <v>21.9484765123152</v>
      </c>
      <c r="D395" s="21" t="n">
        <v>23.8199743173236</v>
      </c>
      <c r="E395" s="21" t="n">
        <v>22.6864371030061</v>
      </c>
    </row>
    <row r="396" customFormat="false" ht="15" hidden="false" customHeight="false" outlineLevel="0" collapsed="false">
      <c r="A396" s="71"/>
      <c r="B396" s="25" t="n">
        <f aca="false">(B393+B394+B395)/3</f>
        <v>21.7684528935111</v>
      </c>
      <c r="C396" s="25" t="n">
        <f aca="false">(C393+C394+C395)/3</f>
        <v>22.5777490450836</v>
      </c>
      <c r="D396" s="25" t="n">
        <f aca="false">(D393+D394+D395)/3</f>
        <v>23.4685615010504</v>
      </c>
      <c r="E396" s="25" t="n">
        <f aca="false">(E393+E394+E395)/3</f>
        <v>22.339388719946</v>
      </c>
    </row>
    <row r="397" customFormat="false" ht="15" hidden="false" customHeight="false" outlineLevel="0" collapsed="false">
      <c r="A397" s="71"/>
      <c r="B397" s="25"/>
      <c r="C397" s="25"/>
      <c r="D397" s="25"/>
      <c r="E397" s="25"/>
    </row>
    <row r="398" customFormat="false" ht="15" hidden="false" customHeight="false" outlineLevel="0" collapsed="false">
      <c r="A398" s="71" t="s">
        <v>81</v>
      </c>
      <c r="B398" s="10" t="n">
        <f aca="false">B396-B391</f>
        <v>5.55081322815584</v>
      </c>
      <c r="C398" s="10" t="n">
        <v>5.55081322815584</v>
      </c>
      <c r="D398" s="68" t="n">
        <v>5.55081322815584</v>
      </c>
      <c r="E398" s="68" t="n">
        <v>5.55081322815584</v>
      </c>
    </row>
    <row r="399" customFormat="false" ht="15" hidden="false" customHeight="false" outlineLevel="0" collapsed="false">
      <c r="A399" s="71" t="s">
        <v>82</v>
      </c>
      <c r="B399" s="10" t="n">
        <f aca="false">B396-B391</f>
        <v>5.55081322815584</v>
      </c>
      <c r="C399" s="10" t="n">
        <f aca="false">C396-C391</f>
        <v>6.1823812324901</v>
      </c>
      <c r="D399" s="10" t="n">
        <f aca="false">D396-D391</f>
        <v>6.97324235849149</v>
      </c>
      <c r="E399" s="10" t="n">
        <f aca="false">E396-E391</f>
        <v>5.94192183375967</v>
      </c>
    </row>
    <row r="400" customFormat="false" ht="15" hidden="false" customHeight="false" outlineLevel="0" collapsed="false">
      <c r="A400" s="71" t="s">
        <v>83</v>
      </c>
      <c r="B400" s="25" t="n">
        <v>0</v>
      </c>
      <c r="C400" s="10" t="n">
        <f aca="false">C399-C398</f>
        <v>0.631568004334262</v>
      </c>
      <c r="D400" s="10" t="n">
        <f aca="false">D399-D398</f>
        <v>1.42242913033566</v>
      </c>
      <c r="E400" s="10" t="n">
        <f aca="false">E399-E398</f>
        <v>0.391108605603833</v>
      </c>
    </row>
    <row r="401" customFormat="false" ht="15" hidden="false" customHeight="false" outlineLevel="0" collapsed="false">
      <c r="A401" s="69" t="s">
        <v>84</v>
      </c>
      <c r="B401" s="25" t="n">
        <v>1</v>
      </c>
      <c r="C401" s="10" t="n">
        <f aca="false">POWER(2,-C400)</f>
        <v>0.645474494965203</v>
      </c>
      <c r="D401" s="10" t="n">
        <f aca="false">POWER(2,-D400)</f>
        <v>0.373083605419629</v>
      </c>
      <c r="E401" s="10" t="n">
        <f aca="false">POWER(2,-E400)</f>
        <v>0.762543420451814</v>
      </c>
    </row>
    <row r="402" customFormat="false" ht="13.5" hidden="false" customHeight="false" outlineLevel="0" collapsed="false">
      <c r="A402" s="72"/>
      <c r="B402" s="72"/>
      <c r="C402" s="72"/>
      <c r="D402" s="72"/>
      <c r="E402" s="72"/>
    </row>
    <row r="404" customFormat="false" ht="15" hidden="false" customHeight="false" outlineLevel="0" collapsed="false">
      <c r="A404" s="69" t="s">
        <v>1</v>
      </c>
      <c r="B404" s="70" t="s">
        <v>73</v>
      </c>
      <c r="C404" s="70" t="s">
        <v>79</v>
      </c>
      <c r="D404" s="17" t="s">
        <v>75</v>
      </c>
      <c r="E404" s="70" t="s">
        <v>80</v>
      </c>
    </row>
    <row r="405" customFormat="false" ht="15" hidden="false" customHeight="false" outlineLevel="0" collapsed="false">
      <c r="A405" s="25"/>
      <c r="B405" s="21" t="n">
        <v>15.9532413217654</v>
      </c>
      <c r="C405" s="21" t="n">
        <v>15.6312022135543</v>
      </c>
      <c r="D405" s="8" t="n">
        <v>15.2596311214151</v>
      </c>
      <c r="E405" s="8" t="n">
        <v>16.0412614254612</v>
      </c>
    </row>
    <row r="406" customFormat="false" ht="15" hidden="false" customHeight="false" outlineLevel="0" collapsed="false">
      <c r="A406" s="25"/>
      <c r="B406" s="21" t="n">
        <v>15.6133412611742</v>
      </c>
      <c r="C406" s="21" t="n">
        <v>15.5566214121126</v>
      </c>
      <c r="D406" s="8" t="n">
        <v>15.915021412121</v>
      </c>
      <c r="E406" s="8" t="n">
        <v>16.1511088612125</v>
      </c>
    </row>
    <row r="407" customFormat="false" ht="15" hidden="false" customHeight="false" outlineLevel="0" collapsed="false">
      <c r="A407" s="25"/>
      <c r="B407" s="21" t="n">
        <v>16.2370262124261</v>
      </c>
      <c r="C407" s="21" t="n">
        <v>15.4156122142241</v>
      </c>
      <c r="D407" s="8" t="n">
        <v>15.4173139615512</v>
      </c>
      <c r="E407" s="8" t="n">
        <v>16.3246712214512</v>
      </c>
    </row>
    <row r="408" customFormat="false" ht="15" hidden="false" customHeight="false" outlineLevel="0" collapsed="false">
      <c r="A408" s="25"/>
      <c r="B408" s="25" t="n">
        <f aca="false">(B405+B406+B407)/3</f>
        <v>15.9345362651219</v>
      </c>
      <c r="C408" s="25" t="n">
        <f aca="false">(C405+C406+C407)/3</f>
        <v>15.534478613297</v>
      </c>
      <c r="D408" s="10" t="n">
        <f aca="false">(D405+D406+D407)/3</f>
        <v>15.5306554983624</v>
      </c>
      <c r="E408" s="10" t="n">
        <f aca="false">(E405+E406+E407)/3</f>
        <v>16.172347169375</v>
      </c>
    </row>
    <row r="409" customFormat="false" ht="15" hidden="false" customHeight="false" outlineLevel="0" collapsed="false">
      <c r="A409" s="25"/>
      <c r="B409" s="25"/>
      <c r="C409" s="25"/>
      <c r="D409" s="10"/>
      <c r="E409" s="10"/>
    </row>
    <row r="410" customFormat="false" ht="15" hidden="false" customHeight="false" outlineLevel="0" collapsed="false">
      <c r="A410" s="3" t="s">
        <v>51</v>
      </c>
      <c r="B410" s="21" t="n">
        <v>21.4877661234421</v>
      </c>
      <c r="C410" s="21" t="n">
        <v>22.2863407413672</v>
      </c>
      <c r="D410" s="21" t="n">
        <v>21.6265143651123</v>
      </c>
      <c r="E410" s="21" t="n">
        <v>21.1726432161612</v>
      </c>
    </row>
    <row r="411" customFormat="false" ht="15" hidden="false" customHeight="false" outlineLevel="0" collapsed="false">
      <c r="A411" s="71"/>
      <c r="B411" s="21" t="n">
        <v>21.2138658712811</v>
      </c>
      <c r="C411" s="21" t="n">
        <v>22.3123415592181</v>
      </c>
      <c r="D411" s="21" t="n">
        <v>21.5124504221461</v>
      </c>
      <c r="E411" s="21" t="n">
        <v>21.5733416158761</v>
      </c>
    </row>
    <row r="412" customFormat="false" ht="15" hidden="false" customHeight="false" outlineLevel="0" collapsed="false">
      <c r="A412" s="71"/>
      <c r="B412" s="21" t="n">
        <v>21.3712440231101</v>
      </c>
      <c r="C412" s="21" t="n">
        <v>21.684765123152</v>
      </c>
      <c r="D412" s="21" t="n">
        <v>21.9574317323641</v>
      </c>
      <c r="E412" s="21" t="n">
        <v>22.8964821030031</v>
      </c>
    </row>
    <row r="413" customFormat="false" ht="15" hidden="false" customHeight="false" outlineLevel="0" collapsed="false">
      <c r="A413" s="71"/>
      <c r="B413" s="25" t="n">
        <f aca="false">(B410+B411+B412)/3</f>
        <v>21.3576253392778</v>
      </c>
      <c r="C413" s="25" t="n">
        <f aca="false">(C410+C411+C412)/3</f>
        <v>22.0944824745791</v>
      </c>
      <c r="D413" s="25" t="n">
        <f aca="false">(D410+D411+D412)/3</f>
        <v>21.6987988398742</v>
      </c>
      <c r="E413" s="25" t="n">
        <f aca="false">(E410+E411+E412)/3</f>
        <v>21.8808223116801</v>
      </c>
    </row>
    <row r="414" customFormat="false" ht="15" hidden="false" customHeight="false" outlineLevel="0" collapsed="false">
      <c r="A414" s="71"/>
      <c r="B414" s="25"/>
      <c r="C414" s="25"/>
      <c r="D414" s="25"/>
      <c r="E414" s="25"/>
    </row>
    <row r="415" customFormat="false" ht="15" hidden="false" customHeight="false" outlineLevel="0" collapsed="false">
      <c r="A415" s="71" t="s">
        <v>81</v>
      </c>
      <c r="B415" s="10" t="n">
        <f aca="false">B413-B408</f>
        <v>5.42308907415586</v>
      </c>
      <c r="C415" s="10" t="n">
        <v>5.42308907415586</v>
      </c>
      <c r="D415" s="68" t="n">
        <v>5.42308907415586</v>
      </c>
      <c r="E415" s="68" t="n">
        <v>5.42308907415586</v>
      </c>
    </row>
    <row r="416" customFormat="false" ht="15" hidden="false" customHeight="false" outlineLevel="0" collapsed="false">
      <c r="A416" s="71" t="s">
        <v>82</v>
      </c>
      <c r="B416" s="10" t="n">
        <f aca="false">B413-B408</f>
        <v>5.42308907415586</v>
      </c>
      <c r="C416" s="10" t="n">
        <f aca="false">C413-C408</f>
        <v>6.5600038612821</v>
      </c>
      <c r="D416" s="10" t="n">
        <f aca="false">D413-D408</f>
        <v>6.16814334151174</v>
      </c>
      <c r="E416" s="10" t="n">
        <f aca="false">E413-E408</f>
        <v>5.70847514230517</v>
      </c>
    </row>
    <row r="417" customFormat="false" ht="15" hidden="false" customHeight="false" outlineLevel="0" collapsed="false">
      <c r="A417" s="71" t="s">
        <v>83</v>
      </c>
      <c r="B417" s="25" t="n">
        <v>0</v>
      </c>
      <c r="C417" s="10" t="n">
        <f aca="false">C416-C415</f>
        <v>1.13691478712624</v>
      </c>
      <c r="D417" s="10" t="n">
        <f aca="false">D416-D415</f>
        <v>0.745054267355872</v>
      </c>
      <c r="E417" s="10" t="n">
        <f aca="false">E416-E415</f>
        <v>0.285386068149302</v>
      </c>
    </row>
    <row r="418" customFormat="false" ht="15" hidden="false" customHeight="false" outlineLevel="0" collapsed="false">
      <c r="A418" s="69" t="s">
        <v>84</v>
      </c>
      <c r="B418" s="25" t="n">
        <v>1</v>
      </c>
      <c r="C418" s="10" t="n">
        <f aca="false">POWER(2,-C417)</f>
        <v>0.454730983821473</v>
      </c>
      <c r="D418" s="10" t="n">
        <f aca="false">POWER(2,-D417)</f>
        <v>0.596645428118034</v>
      </c>
      <c r="E418" s="10" t="n">
        <f aca="false">POWER(2,-E417)</f>
        <v>0.820522006058507</v>
      </c>
    </row>
    <row r="420" customFormat="false" ht="25.5" hidden="false" customHeight="false" outlineLevel="0" collapsed="false">
      <c r="A420" s="43" t="s">
        <v>85</v>
      </c>
    </row>
    <row r="421" customFormat="false" ht="15" hidden="false" customHeight="false" outlineLevel="0" collapsed="false">
      <c r="A421" s="73" t="s">
        <v>1</v>
      </c>
      <c r="B421" s="74" t="s">
        <v>73</v>
      </c>
      <c r="C421" s="74" t="s">
        <v>79</v>
      </c>
      <c r="D421" s="47" t="s">
        <v>75</v>
      </c>
      <c r="E421" s="74" t="s">
        <v>80</v>
      </c>
    </row>
    <row r="422" customFormat="false" ht="15" hidden="false" customHeight="false" outlineLevel="0" collapsed="false">
      <c r="A422" s="75"/>
      <c r="B422" s="76" t="n">
        <v>17.8677665467531</v>
      </c>
      <c r="C422" s="76" t="n">
        <v>16.5435242522033</v>
      </c>
      <c r="D422" s="46" t="n">
        <v>16.2522167922615</v>
      </c>
      <c r="E422" s="46" t="n">
        <v>17.1312363437322</v>
      </c>
    </row>
    <row r="423" customFormat="false" ht="15" hidden="false" customHeight="false" outlineLevel="0" collapsed="false">
      <c r="A423" s="75"/>
      <c r="B423" s="76" t="n">
        <v>17.1650543362742</v>
      </c>
      <c r="C423" s="76" t="n">
        <v>16.6414665566221</v>
      </c>
      <c r="D423" s="46" t="n">
        <v>16.4264606352951</v>
      </c>
      <c r="E423" s="46" t="n">
        <v>17.3510441081518</v>
      </c>
    </row>
    <row r="424" customFormat="false" ht="15" hidden="false" customHeight="false" outlineLevel="0" collapsed="false">
      <c r="A424" s="75"/>
      <c r="B424" s="76" t="n">
        <v>16.9476026234252</v>
      </c>
      <c r="C424" s="76" t="n">
        <v>16.4222759205612</v>
      </c>
      <c r="D424" s="46" t="n">
        <v>16.5573174396435</v>
      </c>
      <c r="E424" s="46" t="n">
        <v>16.9071991024671</v>
      </c>
    </row>
    <row r="425" customFormat="false" ht="15" hidden="false" customHeight="false" outlineLevel="0" collapsed="false">
      <c r="A425" s="75"/>
      <c r="B425" s="75" t="n">
        <f aca="false">(B422+B423+B424)/3</f>
        <v>17.3268078354842</v>
      </c>
      <c r="C425" s="75" t="n">
        <f aca="false">(C422+C423+C424)/3</f>
        <v>16.5357555764622</v>
      </c>
      <c r="D425" s="45" t="n">
        <f aca="false">(D422+D423+D424)/3</f>
        <v>16.4119982890667</v>
      </c>
      <c r="E425" s="45" t="n">
        <f aca="false">(E422+E423+E424)/3</f>
        <v>17.129826518117</v>
      </c>
    </row>
    <row r="426" customFormat="false" ht="15" hidden="false" customHeight="false" outlineLevel="0" collapsed="false">
      <c r="A426" s="75"/>
      <c r="B426" s="75"/>
      <c r="C426" s="75"/>
      <c r="D426" s="45"/>
      <c r="E426" s="45"/>
    </row>
    <row r="427" customFormat="false" ht="15" hidden="false" customHeight="false" outlineLevel="0" collapsed="false">
      <c r="A427" s="44" t="s">
        <v>56</v>
      </c>
      <c r="B427" s="76" t="n">
        <v>24.8776478538821</v>
      </c>
      <c r="C427" s="76" t="n">
        <v>22.1416472072976</v>
      </c>
      <c r="D427" s="76" t="n">
        <v>21.8104972665143</v>
      </c>
      <c r="E427" s="76" t="n">
        <v>23.6537886226821</v>
      </c>
    </row>
    <row r="428" customFormat="false" ht="15" hidden="false" customHeight="false" outlineLevel="0" collapsed="false">
      <c r="A428" s="73"/>
      <c r="B428" s="76" t="n">
        <v>24.8041386588832</v>
      </c>
      <c r="C428" s="76" t="n">
        <v>22.1821764455162</v>
      </c>
      <c r="D428" s="76" t="n">
        <v>21.5815965427504</v>
      </c>
      <c r="E428" s="76" t="n">
        <v>23.8294997358858</v>
      </c>
    </row>
    <row r="429" customFormat="false" ht="15" hidden="false" customHeight="false" outlineLevel="0" collapsed="false">
      <c r="A429" s="73"/>
      <c r="B429" s="76" t="n">
        <v>24.3215034402308</v>
      </c>
      <c r="C429" s="76" t="n">
        <v>22.654339484765</v>
      </c>
      <c r="D429" s="76" t="n">
        <v>22.3179107741936</v>
      </c>
      <c r="E429" s="76" t="n">
        <v>23.7906864331948</v>
      </c>
    </row>
    <row r="430" customFormat="false" ht="15" hidden="false" customHeight="false" outlineLevel="0" collapsed="false">
      <c r="A430" s="73"/>
      <c r="B430" s="75" t="n">
        <f aca="false">(B427+B428+B429)/3</f>
        <v>24.6677633176654</v>
      </c>
      <c r="C430" s="75" t="n">
        <f aca="false">(C427+C428+C429)/3</f>
        <v>22.3260543791929</v>
      </c>
      <c r="D430" s="75" t="n">
        <f aca="false">(D427+D428+D429)/3</f>
        <v>21.9033348611528</v>
      </c>
      <c r="E430" s="75" t="n">
        <f aca="false">(E427+E428+E429)/3</f>
        <v>23.7579915972542</v>
      </c>
    </row>
    <row r="431" customFormat="false" ht="15" hidden="false" customHeight="false" outlineLevel="0" collapsed="false">
      <c r="A431" s="73"/>
      <c r="B431" s="75"/>
      <c r="C431" s="75"/>
      <c r="D431" s="75"/>
      <c r="E431" s="75"/>
    </row>
    <row r="432" customFormat="false" ht="15" hidden="false" customHeight="false" outlineLevel="0" collapsed="false">
      <c r="A432" s="77" t="s">
        <v>86</v>
      </c>
      <c r="B432" s="45" t="n">
        <f aca="false">B430-B425</f>
        <v>7.3409554821812</v>
      </c>
      <c r="C432" s="45" t="n">
        <v>7.3409554821812</v>
      </c>
      <c r="D432" s="78" t="n">
        <v>7.3409554821812</v>
      </c>
      <c r="E432" s="78" t="n">
        <v>7.3409554821812</v>
      </c>
    </row>
    <row r="433" customFormat="false" ht="15" hidden="false" customHeight="false" outlineLevel="0" collapsed="false">
      <c r="A433" s="77" t="s">
        <v>87</v>
      </c>
      <c r="B433" s="45" t="n">
        <f aca="false">B430-B425</f>
        <v>7.3409554821812</v>
      </c>
      <c r="C433" s="45" t="n">
        <f aca="false">C430-C425</f>
        <v>5.79029880273073</v>
      </c>
      <c r="D433" s="45" t="n">
        <f aca="false">D430-D425</f>
        <v>5.49133657208607</v>
      </c>
      <c r="E433" s="45" t="n">
        <f aca="false">E430-E425</f>
        <v>6.6281650791372</v>
      </c>
    </row>
    <row r="434" customFormat="false" ht="15" hidden="false" customHeight="false" outlineLevel="0" collapsed="false">
      <c r="A434" s="77" t="s">
        <v>88</v>
      </c>
      <c r="B434" s="75" t="n">
        <v>0</v>
      </c>
      <c r="C434" s="45" t="n">
        <f aca="false">C433-C432</f>
        <v>-1.55065667945047</v>
      </c>
      <c r="D434" s="45" t="n">
        <f aca="false">D433-D432</f>
        <v>-1.84961891009513</v>
      </c>
      <c r="E434" s="45" t="n">
        <f aca="false">E433-E432</f>
        <v>-0.712790403044</v>
      </c>
    </row>
    <row r="435" customFormat="false" ht="15" hidden="false" customHeight="false" outlineLevel="0" collapsed="false">
      <c r="A435" s="73" t="s">
        <v>84</v>
      </c>
      <c r="B435" s="75" t="n">
        <v>1</v>
      </c>
      <c r="C435" s="45" t="n">
        <f aca="false">POWER(2,-C434)</f>
        <v>2.92950452717907</v>
      </c>
      <c r="D435" s="45" t="n">
        <f aca="false">POWER(2,-D434)</f>
        <v>3.60404970994256</v>
      </c>
      <c r="E435" s="45" t="n">
        <f aca="false">POWER(2,-E434)</f>
        <v>1.63897108573566</v>
      </c>
    </row>
    <row r="437" customFormat="false" ht="15" hidden="false" customHeight="false" outlineLevel="0" collapsed="false">
      <c r="A437" s="73" t="s">
        <v>1</v>
      </c>
      <c r="B437" s="74" t="s">
        <v>73</v>
      </c>
      <c r="C437" s="74" t="s">
        <v>79</v>
      </c>
      <c r="D437" s="47" t="s">
        <v>75</v>
      </c>
      <c r="E437" s="74" t="s">
        <v>80</v>
      </c>
    </row>
    <row r="438" customFormat="false" ht="15" hidden="false" customHeight="false" outlineLevel="0" collapsed="false">
      <c r="A438" s="75"/>
      <c r="B438" s="76" t="n">
        <v>16.5467586776654</v>
      </c>
      <c r="C438" s="76" t="n">
        <v>16.5242522142032</v>
      </c>
      <c r="D438" s="46" t="n">
        <v>16.7722167922311</v>
      </c>
      <c r="E438" s="46" t="n">
        <v>16.9212343736321</v>
      </c>
    </row>
    <row r="439" customFormat="false" ht="15" hidden="false" customHeight="false" outlineLevel="0" collapsed="false">
      <c r="A439" s="75"/>
      <c r="B439" s="76" t="n">
        <v>16.1213627650542</v>
      </c>
      <c r="C439" s="76" t="n">
        <v>16.6664665561021</v>
      </c>
      <c r="D439" s="46" t="n">
        <v>16.8264606352251</v>
      </c>
      <c r="E439" s="46" t="n">
        <v>16.8514108151841</v>
      </c>
    </row>
    <row r="440" customFormat="false" ht="15" hidden="false" customHeight="false" outlineLevel="0" collapsed="false">
      <c r="A440" s="75"/>
      <c r="B440" s="76" t="n">
        <v>16.9342476026214</v>
      </c>
      <c r="C440" s="76" t="n">
        <v>16.4322759126213</v>
      </c>
      <c r="D440" s="46" t="n">
        <v>16.5735134386435</v>
      </c>
      <c r="E440" s="46" t="n">
        <v>16.3091023171719</v>
      </c>
    </row>
    <row r="441" customFormat="false" ht="15" hidden="false" customHeight="false" outlineLevel="0" collapsed="false">
      <c r="A441" s="75"/>
      <c r="B441" s="75" t="n">
        <f aca="false">(B438+B439+B440)/3</f>
        <v>16.5341230151137</v>
      </c>
      <c r="C441" s="75" t="n">
        <f aca="false">(C438+C439+C440)/3</f>
        <v>16.5409982276422</v>
      </c>
      <c r="D441" s="45" t="n">
        <f aca="false">(D438+D439+D440)/3</f>
        <v>16.7240636220332</v>
      </c>
      <c r="E441" s="45" t="n">
        <f aca="false">(E438+E439+E440)/3</f>
        <v>16.6939158353294</v>
      </c>
    </row>
    <row r="442" customFormat="false" ht="15" hidden="false" customHeight="false" outlineLevel="0" collapsed="false">
      <c r="A442" s="75"/>
      <c r="B442" s="75"/>
      <c r="C442" s="75"/>
      <c r="D442" s="45"/>
      <c r="E442" s="45"/>
    </row>
    <row r="443" customFormat="false" ht="15" hidden="false" customHeight="false" outlineLevel="0" collapsed="false">
      <c r="A443" s="44" t="s">
        <v>56</v>
      </c>
      <c r="B443" s="76" t="n">
        <v>23.8538512478021</v>
      </c>
      <c r="C443" s="76" t="n">
        <v>22.1416472072976</v>
      </c>
      <c r="D443" s="76" t="n">
        <v>21.8104975465143</v>
      </c>
      <c r="E443" s="76" t="n">
        <v>23.6886226537512</v>
      </c>
    </row>
    <row r="444" customFormat="false" ht="15" hidden="false" customHeight="false" outlineLevel="0" collapsed="false">
      <c r="A444" s="73"/>
      <c r="B444" s="76" t="n">
        <v>24.0413866588002</v>
      </c>
      <c r="C444" s="76" t="n">
        <v>22.9821764455162</v>
      </c>
      <c r="D444" s="76" t="n">
        <v>22.670159654275</v>
      </c>
      <c r="E444" s="76" t="n">
        <v>23.9499735312882</v>
      </c>
    </row>
    <row r="445" customFormat="false" ht="15" hidden="false" customHeight="false" outlineLevel="0" collapsed="false">
      <c r="A445" s="73"/>
      <c r="B445" s="76" t="n">
        <v>24.1215051202301</v>
      </c>
      <c r="C445" s="76" t="n">
        <v>22.654339484162</v>
      </c>
      <c r="D445" s="76" t="n">
        <v>22.3417910774193</v>
      </c>
      <c r="E445" s="76" t="n">
        <v>23.7926864331941</v>
      </c>
    </row>
    <row r="446" customFormat="false" ht="15" hidden="false" customHeight="false" outlineLevel="0" collapsed="false">
      <c r="A446" s="73"/>
      <c r="B446" s="75" t="n">
        <f aca="false">(B443+B444+B445)/3</f>
        <v>24.0055810089441</v>
      </c>
      <c r="C446" s="75" t="n">
        <f aca="false">(C443+C444+C445)/3</f>
        <v>22.5927210456586</v>
      </c>
      <c r="D446" s="75" t="n">
        <f aca="false">(D443+D444+D445)/3</f>
        <v>22.2741494260695</v>
      </c>
      <c r="E446" s="75" t="n">
        <f aca="false">(E443+E444+E445)/3</f>
        <v>23.8104275394112</v>
      </c>
    </row>
    <row r="447" customFormat="false" ht="15" hidden="false" customHeight="false" outlineLevel="0" collapsed="false">
      <c r="A447" s="73"/>
      <c r="B447" s="75"/>
      <c r="C447" s="75"/>
      <c r="D447" s="75"/>
      <c r="E447" s="75"/>
    </row>
    <row r="448" customFormat="false" ht="15" hidden="false" customHeight="false" outlineLevel="0" collapsed="false">
      <c r="A448" s="77" t="s">
        <v>86</v>
      </c>
      <c r="B448" s="45" t="n">
        <f aca="false">B446-B441</f>
        <v>7.47145799383047</v>
      </c>
      <c r="C448" s="45" t="n">
        <v>7.47145799383047</v>
      </c>
      <c r="D448" s="78" t="n">
        <v>7.47145799383047</v>
      </c>
      <c r="E448" s="78" t="n">
        <v>7.47145799383047</v>
      </c>
    </row>
    <row r="449" customFormat="false" ht="15" hidden="false" customHeight="false" outlineLevel="0" collapsed="false">
      <c r="A449" s="77" t="s">
        <v>87</v>
      </c>
      <c r="B449" s="45" t="n">
        <f aca="false">B446-B441</f>
        <v>7.47145799383047</v>
      </c>
      <c r="C449" s="45" t="n">
        <f aca="false">C446-C441</f>
        <v>6.05172281801639</v>
      </c>
      <c r="D449" s="45" t="n">
        <f aca="false">D446-D441</f>
        <v>5.5500858040363</v>
      </c>
      <c r="E449" s="45" t="n">
        <f aca="false">E446-E441</f>
        <v>7.1165117040818</v>
      </c>
    </row>
    <row r="450" customFormat="false" ht="15" hidden="false" customHeight="false" outlineLevel="0" collapsed="false">
      <c r="A450" s="77" t="s">
        <v>88</v>
      </c>
      <c r="B450" s="75" t="n">
        <v>0</v>
      </c>
      <c r="C450" s="45" t="n">
        <f aca="false">C449-C448</f>
        <v>-1.41973517581407</v>
      </c>
      <c r="D450" s="45" t="n">
        <f aca="false">D449-D448</f>
        <v>-1.92137218979417</v>
      </c>
      <c r="E450" s="45" t="n">
        <f aca="false">E449-E448</f>
        <v>-0.354946289748668</v>
      </c>
    </row>
    <row r="451" customFormat="false" ht="15" hidden="false" customHeight="false" outlineLevel="0" collapsed="false">
      <c r="A451" s="73" t="s">
        <v>84</v>
      </c>
      <c r="B451" s="75" t="n">
        <v>1</v>
      </c>
      <c r="C451" s="45" t="n">
        <f aca="false">POWER(2,-C450)</f>
        <v>2.6753639689666</v>
      </c>
      <c r="D451" s="45" t="n">
        <f aca="false">POWER(2,-D450)</f>
        <v>3.78783159243907</v>
      </c>
      <c r="E451" s="45" t="n">
        <f aca="false">POWER(2,-E450)</f>
        <v>1.27893796666979</v>
      </c>
    </row>
    <row r="453" customFormat="false" ht="15" hidden="false" customHeight="false" outlineLevel="0" collapsed="false">
      <c r="A453" s="73" t="s">
        <v>1</v>
      </c>
      <c r="B453" s="74" t="s">
        <v>73</v>
      </c>
      <c r="C453" s="74" t="s">
        <v>79</v>
      </c>
      <c r="D453" s="47" t="s">
        <v>75</v>
      </c>
      <c r="E453" s="74" t="s">
        <v>80</v>
      </c>
    </row>
    <row r="454" customFormat="false" ht="15" hidden="false" customHeight="false" outlineLevel="0" collapsed="false">
      <c r="A454" s="75"/>
      <c r="B454" s="76" t="n">
        <v>17.2467677665851</v>
      </c>
      <c r="C454" s="76" t="n">
        <v>17.5254872214203</v>
      </c>
      <c r="D454" s="46" t="n">
        <v>17.7122167922615</v>
      </c>
      <c r="E454" s="46" t="n">
        <v>16.9212263212343</v>
      </c>
    </row>
    <row r="455" customFormat="false" ht="15" hidden="false" customHeight="false" outlineLevel="0" collapsed="false">
      <c r="A455" s="75"/>
      <c r="B455" s="76" t="n">
        <v>17.2212765054231</v>
      </c>
      <c r="C455" s="76" t="n">
        <v>17.6514665561022</v>
      </c>
      <c r="D455" s="46" t="n">
        <v>17.5264206352211</v>
      </c>
      <c r="E455" s="46" t="n">
        <v>16.4108155151842</v>
      </c>
    </row>
    <row r="456" customFormat="false" ht="15" hidden="false" customHeight="false" outlineLevel="0" collapsed="false">
      <c r="A456" s="75"/>
      <c r="B456" s="76" t="n">
        <v>17.4247602621934</v>
      </c>
      <c r="C456" s="76" t="n">
        <v>17.7122759126241</v>
      </c>
      <c r="D456" s="46" t="n">
        <v>17.5752226420613</v>
      </c>
      <c r="E456" s="46" t="n">
        <v>16.3041071719231</v>
      </c>
    </row>
    <row r="457" customFormat="false" ht="15" hidden="false" customHeight="false" outlineLevel="0" collapsed="false">
      <c r="A457" s="75"/>
      <c r="B457" s="75" t="n">
        <f aca="false">(B454+B455+B456)/3</f>
        <v>17.2976015114005</v>
      </c>
      <c r="C457" s="75" t="n">
        <f aca="false">(C454+C455+C456)/3</f>
        <v>17.6297432300489</v>
      </c>
      <c r="D457" s="45" t="n">
        <f aca="false">(D454+D455+D456)/3</f>
        <v>17.6046200231813</v>
      </c>
      <c r="E457" s="45" t="n">
        <f aca="false">(E454+E455+E456)/3</f>
        <v>16.5453830027805</v>
      </c>
    </row>
    <row r="458" customFormat="false" ht="15" hidden="false" customHeight="false" outlineLevel="0" collapsed="false">
      <c r="A458" s="75"/>
      <c r="B458" s="75"/>
      <c r="C458" s="75"/>
      <c r="D458" s="45"/>
      <c r="E458" s="45"/>
    </row>
    <row r="459" customFormat="false" ht="15" hidden="false" customHeight="false" outlineLevel="0" collapsed="false">
      <c r="A459" s="44" t="s">
        <v>56</v>
      </c>
      <c r="B459" s="76" t="n">
        <v>24.2538512478021</v>
      </c>
      <c r="C459" s="76" t="n">
        <v>23.6416472072976</v>
      </c>
      <c r="D459" s="76" t="n">
        <v>22.6124974465141</v>
      </c>
      <c r="E459" s="76" t="n">
        <v>23.2265375125182</v>
      </c>
    </row>
    <row r="460" customFormat="false" ht="15" hidden="false" customHeight="false" outlineLevel="0" collapsed="false">
      <c r="A460" s="73"/>
      <c r="B460" s="76" t="n">
        <v>25.1413866588002</v>
      </c>
      <c r="C460" s="76" t="n">
        <v>23.1521554416761</v>
      </c>
      <c r="D460" s="76" t="n">
        <v>23.270141654275</v>
      </c>
      <c r="E460" s="76" t="n">
        <v>23.3535312312431</v>
      </c>
    </row>
    <row r="461" customFormat="false" ht="15" hidden="false" customHeight="false" outlineLevel="0" collapsed="false">
      <c r="A461" s="73"/>
      <c r="B461" s="76" t="n">
        <v>24.9915051204765</v>
      </c>
      <c r="C461" s="76" t="n">
        <v>23.654339484162</v>
      </c>
      <c r="D461" s="76" t="n">
        <v>23.1217410774193</v>
      </c>
      <c r="E461" s="76" t="n">
        <v>22.7686433194179</v>
      </c>
    </row>
    <row r="462" customFormat="false" ht="15" hidden="false" customHeight="false" outlineLevel="0" collapsed="false">
      <c r="A462" s="73"/>
      <c r="B462" s="75" t="n">
        <f aca="false">(B459+B460+B461)/3</f>
        <v>24.7955810090263</v>
      </c>
      <c r="C462" s="75" t="n">
        <f aca="false">(C459+C460+C461)/3</f>
        <v>23.4827140443786</v>
      </c>
      <c r="D462" s="75" t="n">
        <f aca="false">(D459+D460+D461)/3</f>
        <v>23.0014600594028</v>
      </c>
      <c r="E462" s="75" t="n">
        <f aca="false">(E459+E460+E461)/3</f>
        <v>23.1162373543931</v>
      </c>
    </row>
    <row r="463" customFormat="false" ht="15" hidden="false" customHeight="false" outlineLevel="0" collapsed="false">
      <c r="A463" s="73"/>
      <c r="B463" s="75"/>
      <c r="C463" s="75"/>
      <c r="D463" s="75"/>
      <c r="E463" s="75"/>
    </row>
    <row r="464" customFormat="false" ht="15" hidden="false" customHeight="false" outlineLevel="0" collapsed="false">
      <c r="A464" s="77" t="s">
        <v>86</v>
      </c>
      <c r="B464" s="45" t="n">
        <f aca="false">B462-B457</f>
        <v>7.49797949762574</v>
      </c>
      <c r="C464" s="45" t="n">
        <v>7.49797949762574</v>
      </c>
      <c r="D464" s="78" t="n">
        <v>7.49797949762574</v>
      </c>
      <c r="E464" s="78" t="n">
        <v>7.49797949762574</v>
      </c>
    </row>
    <row r="465" customFormat="false" ht="15" hidden="false" customHeight="false" outlineLevel="0" collapsed="false">
      <c r="A465" s="77" t="s">
        <v>87</v>
      </c>
      <c r="B465" s="45" t="n">
        <f aca="false">B462-B457</f>
        <v>7.49797949762574</v>
      </c>
      <c r="C465" s="45" t="n">
        <f aca="false">C462-C457</f>
        <v>5.8529708143297</v>
      </c>
      <c r="D465" s="45" t="n">
        <f aca="false">D462-D457</f>
        <v>5.3968400362215</v>
      </c>
      <c r="E465" s="45" t="n">
        <f aca="false">E462-E457</f>
        <v>6.57085435161254</v>
      </c>
    </row>
    <row r="466" customFormat="false" ht="15" hidden="false" customHeight="false" outlineLevel="0" collapsed="false">
      <c r="A466" s="77" t="s">
        <v>88</v>
      </c>
      <c r="B466" s="75" t="n">
        <v>0</v>
      </c>
      <c r="C466" s="45" t="n">
        <f aca="false">C465-C464</f>
        <v>-1.64500868329604</v>
      </c>
      <c r="D466" s="45" t="n">
        <f aca="false">D465-D464</f>
        <v>-2.10113946140423</v>
      </c>
      <c r="E466" s="45" t="n">
        <f aca="false">E465-E464</f>
        <v>-0.9271251460132</v>
      </c>
    </row>
    <row r="467" customFormat="false" ht="15" hidden="false" customHeight="false" outlineLevel="0" collapsed="false">
      <c r="A467" s="73" t="s">
        <v>84</v>
      </c>
      <c r="B467" s="75" t="n">
        <v>1</v>
      </c>
      <c r="C467" s="45" t="n">
        <f aca="false">POWER(2,-C466)</f>
        <v>3.12749739624583</v>
      </c>
      <c r="D467" s="45" t="n">
        <f aca="false">POWER(2,-D466)</f>
        <v>4.29048119636954</v>
      </c>
      <c r="E467" s="45" t="n">
        <f aca="false">POWER(2,-E466)</f>
        <v>1.90148313871195</v>
      </c>
    </row>
    <row r="469" customFormat="false" ht="25.5" hidden="false" customHeight="false" outlineLevel="0" collapsed="false">
      <c r="A469" s="2" t="s">
        <v>89</v>
      </c>
    </row>
    <row r="470" customFormat="false" ht="15" hidden="false" customHeight="false" outlineLevel="0" collapsed="false">
      <c r="A470" s="69" t="s">
        <v>1</v>
      </c>
      <c r="B470" s="70" t="s">
        <v>73</v>
      </c>
      <c r="C470" s="70" t="s">
        <v>79</v>
      </c>
      <c r="D470" s="17" t="s">
        <v>75</v>
      </c>
      <c r="E470" s="70" t="s">
        <v>80</v>
      </c>
    </row>
    <row r="471" customFormat="false" ht="15" hidden="false" customHeight="false" outlineLevel="0" collapsed="false">
      <c r="A471" s="25"/>
      <c r="B471" s="21" t="n">
        <v>17.8775467586776</v>
      </c>
      <c r="C471" s="21" t="n">
        <v>17.2454352522036</v>
      </c>
      <c r="D471" s="8" t="n">
        <v>17.8523367922615</v>
      </c>
      <c r="E471" s="8" t="n">
        <v>18.1368363437366</v>
      </c>
    </row>
    <row r="472" customFormat="false" ht="15" hidden="false" customHeight="false" outlineLevel="0" collapsed="false">
      <c r="A472" s="25"/>
      <c r="B472" s="21" t="n">
        <v>18.1354627650122</v>
      </c>
      <c r="C472" s="21" t="n">
        <v>17.4314665566222</v>
      </c>
      <c r="D472" s="8" t="n">
        <v>17.4264956063521</v>
      </c>
      <c r="E472" s="8" t="n">
        <v>18.3518904410518</v>
      </c>
    </row>
    <row r="473" customFormat="false" ht="15" hidden="false" customHeight="false" outlineLevel="0" collapsed="false">
      <c r="A473" s="25"/>
      <c r="B473" s="21" t="n">
        <v>18.8342476027322</v>
      </c>
      <c r="C473" s="21" t="n">
        <v>17.2042227595692</v>
      </c>
      <c r="D473" s="8" t="n">
        <v>17.5572874396439</v>
      </c>
      <c r="E473" s="8" t="n">
        <v>18.8071991024671</v>
      </c>
    </row>
    <row r="474" customFormat="false" ht="15" hidden="false" customHeight="false" outlineLevel="0" collapsed="false">
      <c r="A474" s="25"/>
      <c r="B474" s="25" t="n">
        <f aca="false">(B471+B472+B473)/3</f>
        <v>18.2824190421407</v>
      </c>
      <c r="C474" s="25" t="n">
        <f aca="false">(C471+C472+C473)/3</f>
        <v>17.293708189465</v>
      </c>
      <c r="D474" s="10" t="n">
        <f aca="false">(D471+D472+D473)/3</f>
        <v>17.6120399460858</v>
      </c>
      <c r="E474" s="10" t="n">
        <f aca="false">(E471+E472+E473)/3</f>
        <v>18.4319752957518</v>
      </c>
    </row>
    <row r="475" customFormat="false" ht="15" hidden="false" customHeight="false" outlineLevel="0" collapsed="false">
      <c r="A475" s="25"/>
      <c r="B475" s="25"/>
      <c r="C475" s="25"/>
      <c r="D475" s="10"/>
      <c r="E475" s="10"/>
    </row>
    <row r="476" customFormat="false" ht="15" hidden="false" customHeight="false" outlineLevel="0" collapsed="false">
      <c r="A476" s="79" t="s">
        <v>49</v>
      </c>
      <c r="B476" s="21" t="n">
        <v>23.8538776478768</v>
      </c>
      <c r="C476" s="21" t="n">
        <v>20.5816976472072</v>
      </c>
      <c r="D476" s="21" t="n">
        <v>21.0199972665143</v>
      </c>
      <c r="E476" s="21" t="n">
        <v>22.8862268717829</v>
      </c>
    </row>
    <row r="477" customFormat="false" ht="15" hidden="false" customHeight="false" outlineLevel="0" collapsed="false">
      <c r="A477" s="71"/>
      <c r="B477" s="21" t="n">
        <v>24.0413886588849</v>
      </c>
      <c r="C477" s="21" t="n">
        <v>21.3721764462951</v>
      </c>
      <c r="D477" s="21" t="n">
        <v>20.8159654275043</v>
      </c>
      <c r="E477" s="21" t="n">
        <v>23.0494997358858</v>
      </c>
    </row>
    <row r="478" customFormat="false" ht="15" hidden="false" customHeight="false" outlineLevel="0" collapsed="false">
      <c r="A478" s="71"/>
      <c r="B478" s="21" t="n">
        <v>23.3215040230836</v>
      </c>
      <c r="C478" s="21" t="n">
        <v>20.6888839484709</v>
      </c>
      <c r="D478" s="21" t="n">
        <v>21.0179107736419</v>
      </c>
      <c r="E478" s="21" t="n">
        <v>23.7906864331948</v>
      </c>
    </row>
    <row r="479" customFormat="false" ht="15" hidden="false" customHeight="false" outlineLevel="0" collapsed="false">
      <c r="A479" s="71"/>
      <c r="B479" s="25" t="n">
        <f aca="false">(B476+B477+B478)/3</f>
        <v>23.7389234432818</v>
      </c>
      <c r="C479" s="25" t="n">
        <f aca="false">(C476+C477+C478)/3</f>
        <v>20.8809193473244</v>
      </c>
      <c r="D479" s="25" t="n">
        <f aca="false">(D476+D477+D478)/3</f>
        <v>20.9512911558868</v>
      </c>
      <c r="E479" s="25" t="n">
        <f aca="false">(E476+E477+E478)/3</f>
        <v>23.2421376802878</v>
      </c>
    </row>
    <row r="480" customFormat="false" ht="15" hidden="false" customHeight="false" outlineLevel="0" collapsed="false">
      <c r="A480" s="71"/>
      <c r="B480" s="25"/>
      <c r="C480" s="25"/>
      <c r="D480" s="25"/>
      <c r="E480" s="25"/>
    </row>
    <row r="481" customFormat="false" ht="15" hidden="false" customHeight="false" outlineLevel="0" collapsed="false">
      <c r="A481" s="71" t="s">
        <v>90</v>
      </c>
      <c r="B481" s="10" t="n">
        <f aca="false">B479-B474</f>
        <v>5.4565044011411</v>
      </c>
      <c r="C481" s="10" t="n">
        <v>5.4565044011411</v>
      </c>
      <c r="D481" s="68" t="n">
        <v>5.4565044011411</v>
      </c>
      <c r="E481" s="68" t="n">
        <v>5.4565044011411</v>
      </c>
    </row>
    <row r="482" customFormat="false" ht="15" hidden="false" customHeight="false" outlineLevel="0" collapsed="false">
      <c r="A482" s="71" t="s">
        <v>91</v>
      </c>
      <c r="B482" s="10" t="n">
        <f aca="false">B479-B474</f>
        <v>5.4565044011411</v>
      </c>
      <c r="C482" s="10" t="n">
        <f aca="false">C479-C474</f>
        <v>3.5872111578594</v>
      </c>
      <c r="D482" s="10" t="n">
        <f aca="false">D479-D474</f>
        <v>3.339251209801</v>
      </c>
      <c r="E482" s="10" t="n">
        <f aca="false">E479-E474</f>
        <v>4.81016238453599</v>
      </c>
    </row>
    <row r="483" customFormat="false" ht="15" hidden="false" customHeight="false" outlineLevel="0" collapsed="false">
      <c r="A483" s="71" t="s">
        <v>92</v>
      </c>
      <c r="B483" s="25" t="n">
        <v>0</v>
      </c>
      <c r="C483" s="10" t="n">
        <f aca="false">C482-C481</f>
        <v>-1.8692932432817</v>
      </c>
      <c r="D483" s="10" t="n">
        <f aca="false">D482-D481</f>
        <v>-2.1172531913401</v>
      </c>
      <c r="E483" s="10" t="n">
        <f aca="false">E482-E481</f>
        <v>-0.646342016605111</v>
      </c>
    </row>
    <row r="484" customFormat="false" ht="15" hidden="false" customHeight="false" outlineLevel="0" collapsed="false">
      <c r="A484" s="69" t="s">
        <v>84</v>
      </c>
      <c r="B484" s="25" t="n">
        <v>1</v>
      </c>
      <c r="C484" s="10" t="n">
        <f aca="false">POWER(2,-C483)</f>
        <v>3.65353554496966</v>
      </c>
      <c r="D484" s="10" t="n">
        <f aca="false">POWER(2,-D483)</f>
        <v>4.33867100039075</v>
      </c>
      <c r="E484" s="10" t="n">
        <f aca="false">POWER(2,-E483)</f>
        <v>1.56519457679979</v>
      </c>
    </row>
    <row r="485" customFormat="false" ht="13.5" hidden="false" customHeight="false" outlineLevel="0" collapsed="false">
      <c r="A485" s="72"/>
      <c r="B485" s="72"/>
      <c r="C485" s="72"/>
      <c r="D485" s="72"/>
      <c r="E485" s="72"/>
    </row>
    <row r="487" customFormat="false" ht="15" hidden="false" customHeight="false" outlineLevel="0" collapsed="false">
      <c r="A487" s="69" t="s">
        <v>1</v>
      </c>
      <c r="B487" s="70" t="s">
        <v>73</v>
      </c>
      <c r="C487" s="70" t="s">
        <v>79</v>
      </c>
      <c r="D487" s="17" t="s">
        <v>75</v>
      </c>
      <c r="E487" s="70" t="s">
        <v>80</v>
      </c>
    </row>
    <row r="488" customFormat="false" ht="15" hidden="false" customHeight="false" outlineLevel="0" collapsed="false">
      <c r="A488" s="25"/>
      <c r="B488" s="21" t="n">
        <v>15.5887732176776</v>
      </c>
      <c r="C488" s="21" t="n">
        <v>15.3525245422214</v>
      </c>
      <c r="D488" s="8" t="n">
        <v>15.8223367922532</v>
      </c>
      <c r="E488" s="8" t="n">
        <v>15.3624313687352</v>
      </c>
    </row>
    <row r="489" customFormat="false" ht="15" hidden="false" customHeight="false" outlineLevel="0" collapsed="false">
      <c r="A489" s="25"/>
      <c r="B489" s="21" t="n">
        <v>16.1354501225412</v>
      </c>
      <c r="C489" s="21" t="n">
        <v>15.6214665566221</v>
      </c>
      <c r="D489" s="8" t="n">
        <v>15.6495426063322</v>
      </c>
      <c r="E489" s="8" t="n">
        <v>16.1518410518521</v>
      </c>
    </row>
    <row r="490" customFormat="false" ht="15" hidden="false" customHeight="false" outlineLevel="0" collapsed="false">
      <c r="A490" s="25"/>
      <c r="B490" s="21" t="n">
        <v>16.0342027322921</v>
      </c>
      <c r="C490" s="21" t="n">
        <v>15.3212227595691</v>
      </c>
      <c r="D490" s="8" t="n">
        <v>15.7287554396421</v>
      </c>
      <c r="E490" s="8" t="n">
        <v>15.8091024671713</v>
      </c>
    </row>
    <row r="491" customFormat="false" ht="15" hidden="false" customHeight="false" outlineLevel="0" collapsed="false">
      <c r="A491" s="25"/>
      <c r="B491" s="25" t="n">
        <f aca="false">(B488+B489+B490)/3</f>
        <v>15.9194753575036</v>
      </c>
      <c r="C491" s="25" t="n">
        <f aca="false">(C488+C489+C490)/3</f>
        <v>15.4317379528042</v>
      </c>
      <c r="D491" s="10" t="n">
        <f aca="false">(D488+D489+D490)/3</f>
        <v>15.7335449460758</v>
      </c>
      <c r="E491" s="10" t="n">
        <f aca="false">(E488+E489+E490)/3</f>
        <v>15.7744582959195</v>
      </c>
    </row>
    <row r="492" customFormat="false" ht="15" hidden="false" customHeight="false" outlineLevel="0" collapsed="false">
      <c r="A492" s="25"/>
      <c r="B492" s="25"/>
      <c r="C492" s="25"/>
      <c r="D492" s="10"/>
      <c r="E492" s="10"/>
    </row>
    <row r="493" customFormat="false" ht="15" hidden="false" customHeight="false" outlineLevel="0" collapsed="false">
      <c r="A493" s="79" t="s">
        <v>93</v>
      </c>
      <c r="B493" s="21" t="n">
        <v>20.2138776478768</v>
      </c>
      <c r="C493" s="21" t="n">
        <v>18.9816972072262</v>
      </c>
      <c r="D493" s="21" t="n">
        <v>18.4563972665543</v>
      </c>
      <c r="E493" s="21" t="n">
        <v>19.8862268717829</v>
      </c>
    </row>
    <row r="494" customFormat="false" ht="15" hidden="false" customHeight="false" outlineLevel="0" collapsed="false">
      <c r="A494" s="71"/>
      <c r="B494" s="21" t="n">
        <v>21.2213753184941</v>
      </c>
      <c r="C494" s="21" t="n">
        <v>18.9226446295117</v>
      </c>
      <c r="D494" s="21" t="n">
        <v>17.9654815275022</v>
      </c>
      <c r="E494" s="21" t="n">
        <v>20.0497657358832</v>
      </c>
    </row>
    <row r="495" customFormat="false" ht="15" hidden="false" customHeight="false" outlineLevel="0" collapsed="false">
      <c r="A495" s="71"/>
      <c r="B495" s="21" t="n">
        <v>21.1023320436821</v>
      </c>
      <c r="C495" s="21" t="n">
        <v>18.9588659484709</v>
      </c>
      <c r="D495" s="21" t="n">
        <v>18.9137631736445</v>
      </c>
      <c r="E495" s="21" t="n">
        <v>20.7906864331948</v>
      </c>
    </row>
    <row r="496" customFormat="false" ht="15" hidden="false" customHeight="false" outlineLevel="0" collapsed="false">
      <c r="A496" s="71"/>
      <c r="B496" s="25" t="n">
        <f aca="false">(B493+B494+B495)/3</f>
        <v>20.8458616700177</v>
      </c>
      <c r="C496" s="25" t="n">
        <f aca="false">(C493+C494+C495)/3</f>
        <v>18.9544025950696</v>
      </c>
      <c r="D496" s="25" t="n">
        <f aca="false">(D493+D494+D495)/3</f>
        <v>18.4452139892337</v>
      </c>
      <c r="E496" s="25" t="n">
        <f aca="false">(E493+E494+E495)/3</f>
        <v>20.2422263469536</v>
      </c>
    </row>
    <row r="497" customFormat="false" ht="15" hidden="false" customHeight="false" outlineLevel="0" collapsed="false">
      <c r="A497" s="71"/>
      <c r="B497" s="25"/>
      <c r="C497" s="25"/>
      <c r="D497" s="25"/>
      <c r="E497" s="25"/>
    </row>
    <row r="498" customFormat="false" ht="15" hidden="false" customHeight="false" outlineLevel="0" collapsed="false">
      <c r="A498" s="71" t="s">
        <v>94</v>
      </c>
      <c r="B498" s="10" t="n">
        <f aca="false">B496-B491</f>
        <v>4.92638631251403</v>
      </c>
      <c r="C498" s="10" t="n">
        <v>4.92638631251403</v>
      </c>
      <c r="D498" s="68" t="n">
        <v>4.92638631251403</v>
      </c>
      <c r="E498" s="68" t="n">
        <v>4.92638631251403</v>
      </c>
    </row>
    <row r="499" customFormat="false" ht="15" hidden="false" customHeight="false" outlineLevel="0" collapsed="false">
      <c r="A499" s="71" t="s">
        <v>95</v>
      </c>
      <c r="B499" s="10" t="n">
        <f aca="false">B496-B491</f>
        <v>4.92638631251403</v>
      </c>
      <c r="C499" s="10" t="n">
        <f aca="false">C496-C491</f>
        <v>3.5226646422654</v>
      </c>
      <c r="D499" s="10" t="n">
        <f aca="false">D496-D491</f>
        <v>2.71166904315783</v>
      </c>
      <c r="E499" s="10" t="n">
        <f aca="false">E496-E491</f>
        <v>4.4677680510341</v>
      </c>
    </row>
    <row r="500" customFormat="false" ht="15" hidden="false" customHeight="false" outlineLevel="0" collapsed="false">
      <c r="A500" s="71" t="s">
        <v>96</v>
      </c>
      <c r="B500" s="25" t="n">
        <v>0</v>
      </c>
      <c r="C500" s="10" t="n">
        <f aca="false">C499-C498</f>
        <v>-1.40372167024863</v>
      </c>
      <c r="D500" s="10" t="n">
        <f aca="false">D499-D498</f>
        <v>-2.2147172693562</v>
      </c>
      <c r="E500" s="10" t="n">
        <f aca="false">E499-E498</f>
        <v>-0.458618261479931</v>
      </c>
    </row>
    <row r="501" customFormat="false" ht="15" hidden="false" customHeight="false" outlineLevel="0" collapsed="false">
      <c r="A501" s="69" t="s">
        <v>84</v>
      </c>
      <c r="B501" s="25" t="n">
        <v>1</v>
      </c>
      <c r="C501" s="10" t="n">
        <f aca="false">POWER(2,-C500)</f>
        <v>2.64583238737674</v>
      </c>
      <c r="D501" s="10" t="n">
        <f aca="false">POWER(2,-D500)</f>
        <v>4.64190587576749</v>
      </c>
      <c r="E501" s="10" t="n">
        <f aca="false">POWER(2,-E500)</f>
        <v>1.37422502617336</v>
      </c>
    </row>
    <row r="502" s="31" customFormat="true" ht="15" hidden="false" customHeight="false" outlineLevel="0" collapsed="false">
      <c r="A502" s="80"/>
      <c r="B502" s="80"/>
      <c r="C502" s="80"/>
      <c r="D502" s="80"/>
      <c r="E502" s="80"/>
      <c r="F502" s="5"/>
      <c r="G502" s="5"/>
      <c r="H502" s="5"/>
      <c r="I502" s="5"/>
      <c r="J502" s="5"/>
      <c r="K502" s="5"/>
      <c r="L502" s="5"/>
      <c r="M502" s="5"/>
      <c r="N502" s="5"/>
    </row>
    <row r="503" customFormat="false" ht="15" hidden="false" customHeight="false" outlineLevel="0" collapsed="false">
      <c r="A503" s="69" t="s">
        <v>1</v>
      </c>
      <c r="B503" s="70" t="s">
        <v>73</v>
      </c>
      <c r="C503" s="70" t="s">
        <v>79</v>
      </c>
      <c r="D503" s="17" t="s">
        <v>75</v>
      </c>
      <c r="E503" s="70" t="s">
        <v>80</v>
      </c>
    </row>
    <row r="504" customFormat="false" ht="15" hidden="false" customHeight="false" outlineLevel="0" collapsed="false">
      <c r="A504" s="25"/>
      <c r="B504" s="21" t="n">
        <v>15.3217658877721</v>
      </c>
      <c r="C504" s="21" t="n">
        <v>16.2424235243216</v>
      </c>
      <c r="D504" s="8" t="n">
        <v>16.1233367922554</v>
      </c>
      <c r="E504" s="8" t="n">
        <v>16.2424313687321</v>
      </c>
    </row>
    <row r="505" customFormat="false" ht="15" hidden="false" customHeight="false" outlineLevel="0" collapsed="false">
      <c r="A505" s="25"/>
      <c r="B505" s="21" t="n">
        <v>15.1982501225411</v>
      </c>
      <c r="C505" s="21" t="n">
        <v>16.6265514666621</v>
      </c>
      <c r="D505" s="8" t="n">
        <v>16.6876426063432</v>
      </c>
      <c r="E505" s="8" t="n">
        <v>16.5628410518712</v>
      </c>
    </row>
    <row r="506" customFormat="false" ht="15" hidden="false" customHeight="false" outlineLevel="0" collapsed="false">
      <c r="A506" s="25"/>
      <c r="B506" s="21" t="n">
        <v>16.0202734322954</v>
      </c>
      <c r="C506" s="21" t="n">
        <v>16.3275956212262</v>
      </c>
      <c r="D506" s="8" t="n">
        <v>16.7554396424431</v>
      </c>
      <c r="E506" s="8" t="n">
        <v>16.9102480671543</v>
      </c>
    </row>
    <row r="507" customFormat="false" ht="15" hidden="false" customHeight="false" outlineLevel="0" collapsed="false">
      <c r="A507" s="25"/>
      <c r="B507" s="25" t="n">
        <f aca="false">(B504+B505+B506)/3</f>
        <v>15.5134298142029</v>
      </c>
      <c r="C507" s="25" t="n">
        <f aca="false">(C504+C505+C506)/3</f>
        <v>16.3988568707366</v>
      </c>
      <c r="D507" s="10" t="n">
        <f aca="false">(D504+D505+D506)/3</f>
        <v>16.5221396803472</v>
      </c>
      <c r="E507" s="10" t="n">
        <f aca="false">(E504+E505+E506)/3</f>
        <v>16.5718401625859</v>
      </c>
    </row>
    <row r="508" customFormat="false" ht="15" hidden="false" customHeight="false" outlineLevel="0" collapsed="false">
      <c r="A508" s="25"/>
      <c r="B508" s="25"/>
      <c r="C508" s="25"/>
      <c r="D508" s="10"/>
      <c r="E508" s="10"/>
    </row>
    <row r="509" customFormat="false" ht="15" hidden="false" customHeight="false" outlineLevel="0" collapsed="false">
      <c r="A509" s="79" t="s">
        <v>93</v>
      </c>
      <c r="B509" s="21" t="n">
        <v>20.8538776478768</v>
      </c>
      <c r="C509" s="21" t="n">
        <v>19.9316652054361</v>
      </c>
      <c r="D509" s="21" t="n">
        <v>19.9163974532543</v>
      </c>
      <c r="E509" s="21" t="n">
        <v>20.612268715829</v>
      </c>
    </row>
    <row r="510" customFormat="false" ht="15" hidden="false" customHeight="false" outlineLevel="0" collapsed="false">
      <c r="A510" s="71"/>
      <c r="B510" s="21" t="n">
        <v>21.0413738884941</v>
      </c>
      <c r="C510" s="21" t="n">
        <v>20.372648765511</v>
      </c>
      <c r="D510" s="21" t="n">
        <v>20.2632815275001</v>
      </c>
      <c r="E510" s="21" t="n">
        <v>20.9497657358832</v>
      </c>
    </row>
    <row r="511" customFormat="false" ht="15" hidden="false" customHeight="false" outlineLevel="0" collapsed="false">
      <c r="A511" s="71"/>
      <c r="B511" s="21" t="n">
        <v>21.3210230836821</v>
      </c>
      <c r="C511" s="21" t="n">
        <v>20.4878839484765</v>
      </c>
      <c r="D511" s="21" t="n">
        <v>20.337631736445</v>
      </c>
      <c r="E511" s="21" t="n">
        <v>21.9906864331948</v>
      </c>
    </row>
    <row r="512" customFormat="false" ht="15" hidden="false" customHeight="false" outlineLevel="0" collapsed="false">
      <c r="A512" s="71"/>
      <c r="B512" s="25" t="n">
        <f aca="false">(B509+B510+B511)/3</f>
        <v>21.0720915400177</v>
      </c>
      <c r="C512" s="25" t="n">
        <f aca="false">(C509+C510+C511)/3</f>
        <v>20.2640659731412</v>
      </c>
      <c r="D512" s="25" t="n">
        <f aca="false">(D509+D510+D511)/3</f>
        <v>20.1724369057331</v>
      </c>
      <c r="E512" s="25" t="n">
        <f aca="false">(E509+E510+E511)/3</f>
        <v>21.184240294969</v>
      </c>
    </row>
    <row r="513" customFormat="false" ht="15" hidden="false" customHeight="false" outlineLevel="0" collapsed="false">
      <c r="A513" s="71"/>
      <c r="B513" s="25"/>
      <c r="C513" s="25"/>
      <c r="D513" s="25"/>
      <c r="E513" s="25"/>
    </row>
    <row r="514" customFormat="false" ht="15" hidden="false" customHeight="false" outlineLevel="0" collapsed="false">
      <c r="A514" s="71" t="s">
        <v>94</v>
      </c>
      <c r="B514" s="10" t="n">
        <f aca="false">B512-B507</f>
        <v>5.5586617258148</v>
      </c>
      <c r="C514" s="10" t="n">
        <v>5.5586617258148</v>
      </c>
      <c r="D514" s="68" t="n">
        <v>5.5586617258148</v>
      </c>
      <c r="E514" s="68" t="n">
        <v>5.5586617258148</v>
      </c>
    </row>
    <row r="515" customFormat="false" ht="15" hidden="false" customHeight="false" outlineLevel="0" collapsed="false">
      <c r="A515" s="71" t="s">
        <v>95</v>
      </c>
      <c r="B515" s="10" t="n">
        <f aca="false">B512-B507</f>
        <v>5.5586617258148</v>
      </c>
      <c r="C515" s="10" t="n">
        <f aca="false">C512-C507</f>
        <v>3.86520910240457</v>
      </c>
      <c r="D515" s="10" t="n">
        <f aca="false">D512-D507</f>
        <v>3.6502972253859</v>
      </c>
      <c r="E515" s="10" t="n">
        <f aca="false">E512-E507</f>
        <v>4.61240013238313</v>
      </c>
    </row>
    <row r="516" customFormat="false" ht="15" hidden="false" customHeight="false" outlineLevel="0" collapsed="false">
      <c r="A516" s="71" t="s">
        <v>96</v>
      </c>
      <c r="B516" s="25" t="n">
        <v>0</v>
      </c>
      <c r="C516" s="10" t="n">
        <f aca="false">C515-C514</f>
        <v>-1.69345262341023</v>
      </c>
      <c r="D516" s="10" t="n">
        <f aca="false">D515-D514</f>
        <v>-1.9083645004289</v>
      </c>
      <c r="E516" s="10" t="n">
        <f aca="false">E515-E514</f>
        <v>-0.946261593431668</v>
      </c>
    </row>
    <row r="517" customFormat="false" ht="15" hidden="false" customHeight="false" outlineLevel="0" collapsed="false">
      <c r="A517" s="69" t="s">
        <v>84</v>
      </c>
      <c r="B517" s="25" t="n">
        <v>1</v>
      </c>
      <c r="C517" s="10" t="n">
        <f aca="false">POWER(2,-C516)</f>
        <v>3.23429802739328</v>
      </c>
      <c r="D517" s="10" t="n">
        <f aca="false">POWER(2,-D516)</f>
        <v>3.7538330813077</v>
      </c>
      <c r="E517" s="10" t="n">
        <f aca="false">POWER(2,-E516)</f>
        <v>1.92687314230272</v>
      </c>
    </row>
    <row r="519" customFormat="false" ht="25.5" hidden="false" customHeight="false" outlineLevel="0" collapsed="false">
      <c r="A519" s="58" t="s">
        <v>97</v>
      </c>
      <c r="B519" s="0"/>
      <c r="C519" s="0"/>
      <c r="D519" s="0"/>
      <c r="E519" s="0"/>
      <c r="F519" s="0"/>
      <c r="G519" s="0"/>
      <c r="H519" s="0"/>
      <c r="I519" s="0"/>
      <c r="J519" s="0"/>
      <c r="K519" s="0"/>
      <c r="L519" s="0"/>
      <c r="M519" s="0"/>
      <c r="N519" s="59"/>
    </row>
    <row r="520" s="83" customFormat="true" ht="13.5" hidden="false" customHeight="false" outlineLevel="0" collapsed="false">
      <c r="A520" s="81" t="s">
        <v>68</v>
      </c>
      <c r="B520" s="82" t="s">
        <v>51</v>
      </c>
      <c r="C520" s="82"/>
      <c r="D520" s="82"/>
      <c r="E520" s="82" t="s">
        <v>56</v>
      </c>
      <c r="F520" s="82"/>
      <c r="G520" s="82"/>
      <c r="H520" s="82" t="s">
        <v>69</v>
      </c>
      <c r="I520" s="82"/>
      <c r="J520" s="82"/>
      <c r="K520" s="82" t="s">
        <v>50</v>
      </c>
      <c r="L520" s="82"/>
      <c r="M520" s="82"/>
    </row>
    <row r="521" s="83" customFormat="true" ht="13.5" hidden="false" customHeight="false" outlineLevel="0" collapsed="false">
      <c r="A521" s="81" t="s">
        <v>73</v>
      </c>
      <c r="B521" s="84" t="n">
        <v>78.2</v>
      </c>
      <c r="C521" s="84" t="n">
        <v>86.3</v>
      </c>
      <c r="D521" s="84" t="n">
        <v>88.1</v>
      </c>
      <c r="E521" s="84" t="n">
        <v>112.6</v>
      </c>
      <c r="F521" s="84" t="n">
        <v>106</v>
      </c>
      <c r="G521" s="84" t="n">
        <v>103.4</v>
      </c>
      <c r="H521" s="84" t="n">
        <v>31.2</v>
      </c>
      <c r="I521" s="84" t="n">
        <v>27.8</v>
      </c>
      <c r="J521" s="84" t="n">
        <v>36.3</v>
      </c>
      <c r="K521" s="84" t="n">
        <v>140</v>
      </c>
      <c r="L521" s="84" t="n">
        <v>146</v>
      </c>
      <c r="M521" s="84" t="n">
        <v>148</v>
      </c>
    </row>
    <row r="522" s="83" customFormat="true" ht="13.5" hidden="false" customHeight="false" outlineLevel="0" collapsed="false">
      <c r="A522" s="81" t="s">
        <v>79</v>
      </c>
      <c r="B522" s="84" t="n">
        <v>66.4</v>
      </c>
      <c r="C522" s="84" t="n">
        <v>63.4</v>
      </c>
      <c r="D522" s="84" t="n">
        <v>62.1</v>
      </c>
      <c r="E522" s="84" t="n">
        <v>152.1</v>
      </c>
      <c r="F522" s="84" t="n">
        <v>158.3</v>
      </c>
      <c r="G522" s="84" t="n">
        <v>168.3</v>
      </c>
      <c r="H522" s="84" t="n">
        <v>62.1</v>
      </c>
      <c r="I522" s="84" t="n">
        <v>69.1</v>
      </c>
      <c r="J522" s="84" t="n">
        <v>68.1</v>
      </c>
      <c r="K522" s="84" t="n">
        <v>146.3</v>
      </c>
      <c r="L522" s="84" t="n">
        <v>151</v>
      </c>
      <c r="M522" s="84" t="n">
        <v>158</v>
      </c>
    </row>
    <row r="523" s="83" customFormat="true" ht="13.5" hidden="false" customHeight="false" outlineLevel="0" collapsed="false">
      <c r="A523" s="81" t="s">
        <v>75</v>
      </c>
      <c r="B523" s="84" t="n">
        <v>55.3</v>
      </c>
      <c r="C523" s="84" t="n">
        <v>52.7</v>
      </c>
      <c r="D523" s="84" t="n">
        <v>58.2</v>
      </c>
      <c r="E523" s="84" t="n">
        <v>146.2</v>
      </c>
      <c r="F523" s="84" t="n">
        <v>146.2</v>
      </c>
      <c r="G523" s="84" t="n">
        <v>154.2</v>
      </c>
      <c r="H523" s="84" t="n">
        <v>54.3</v>
      </c>
      <c r="I523" s="84" t="n">
        <v>44.7</v>
      </c>
      <c r="J523" s="84" t="n">
        <v>49.2</v>
      </c>
      <c r="K523" s="84" t="n">
        <v>144.1</v>
      </c>
      <c r="L523" s="84" t="n">
        <v>162</v>
      </c>
      <c r="M523" s="84" t="n">
        <v>156</v>
      </c>
    </row>
    <row r="524" s="83" customFormat="true" ht="13.5" hidden="false" customHeight="false" outlineLevel="0" collapsed="false">
      <c r="A524" s="81" t="s">
        <v>80</v>
      </c>
      <c r="B524" s="84" t="n">
        <v>78.2</v>
      </c>
      <c r="C524" s="84" t="n">
        <v>80.2</v>
      </c>
      <c r="D524" s="84" t="n">
        <v>74.3</v>
      </c>
      <c r="E524" s="84" t="n">
        <v>38.2</v>
      </c>
      <c r="F524" s="84" t="n">
        <v>44.5</v>
      </c>
      <c r="G524" s="84" t="n">
        <v>64.1</v>
      </c>
      <c r="H524" s="84" t="n">
        <v>28.7</v>
      </c>
      <c r="I524" s="84" t="n">
        <v>32.3</v>
      </c>
      <c r="J524" s="84" t="n">
        <v>35</v>
      </c>
      <c r="K524" s="84" t="n">
        <v>151.7</v>
      </c>
      <c r="L524" s="84" t="n">
        <v>158</v>
      </c>
      <c r="M524" s="84" t="n">
        <v>152</v>
      </c>
    </row>
    <row r="525" customFormat="false" ht="13.5" hidden="false" customHeight="false" outlineLevel="0" collapsed="false">
      <c r="A525" s="61"/>
      <c r="B525" s="61"/>
      <c r="C525" s="61"/>
      <c r="D525" s="61"/>
      <c r="E525" s="61"/>
      <c r="F525" s="61"/>
      <c r="G525" s="61"/>
      <c r="H525" s="61"/>
      <c r="I525" s="61"/>
      <c r="J525" s="61"/>
      <c r="K525" s="61"/>
      <c r="L525" s="61"/>
      <c r="M525" s="61"/>
      <c r="N525" s="61"/>
    </row>
    <row r="526" customFormat="false" ht="25.5" hidden="false" customHeight="false" outlineLevel="0" collapsed="false">
      <c r="A526" s="85" t="s">
        <v>98</v>
      </c>
      <c r="B526" s="59"/>
      <c r="C526" s="59"/>
      <c r="D526" s="59"/>
      <c r="E526" s="59"/>
      <c r="F526" s="59"/>
      <c r="G526" s="59"/>
      <c r="H526" s="59"/>
    </row>
    <row r="527" customFormat="false" ht="15.75" hidden="false" customHeight="false" outlineLevel="0" collapsed="false">
      <c r="A527" s="86" t="s">
        <v>99</v>
      </c>
      <c r="B527" s="86"/>
      <c r="C527" s="86"/>
      <c r="D527" s="72"/>
      <c r="E527" s="72"/>
      <c r="F527" s="72"/>
      <c r="G527" s="72"/>
      <c r="H527" s="72"/>
      <c r="I527" s="0"/>
      <c r="J527" s="0"/>
    </row>
    <row r="528" customFormat="false" ht="13.5" hidden="false" customHeight="false" outlineLevel="0" collapsed="false">
      <c r="A528" s="72"/>
      <c r="B528" s="72"/>
      <c r="C528" s="72"/>
      <c r="D528" s="72"/>
      <c r="E528" s="72"/>
      <c r="F528" s="72"/>
      <c r="G528" s="72"/>
      <c r="H528" s="72"/>
      <c r="I528" s="0"/>
      <c r="J528" s="0"/>
    </row>
    <row r="529" customFormat="false" ht="13.5" hidden="false" customHeight="false" outlineLevel="0" collapsed="false">
      <c r="A529" s="72"/>
      <c r="B529" s="72"/>
      <c r="C529" s="87" t="s">
        <v>100</v>
      </c>
      <c r="D529" s="87"/>
      <c r="E529" s="87"/>
      <c r="F529" s="88" t="s">
        <v>101</v>
      </c>
      <c r="G529" s="88" t="s">
        <v>102</v>
      </c>
      <c r="H529" s="88" t="s">
        <v>103</v>
      </c>
      <c r="I529" s="0"/>
      <c r="J529" s="0"/>
    </row>
    <row r="530" customFormat="false" ht="13.5" hidden="false" customHeight="false" outlineLevel="0" collapsed="false">
      <c r="A530" s="72" t="s">
        <v>104</v>
      </c>
      <c r="B530" s="72" t="s">
        <v>105</v>
      </c>
      <c r="C530" s="89" t="n">
        <v>954370</v>
      </c>
      <c r="D530" s="89" t="n">
        <v>922680</v>
      </c>
      <c r="E530" s="89" t="n">
        <v>1246900</v>
      </c>
      <c r="F530" s="72" t="n">
        <v>5.76</v>
      </c>
      <c r="G530" s="72" t="n">
        <v>1</v>
      </c>
      <c r="H530" s="72" t="n">
        <v>0.06</v>
      </c>
      <c r="I530" s="0"/>
      <c r="J530" s="0"/>
    </row>
    <row r="531" customFormat="false" ht="13.5" hidden="false" customHeight="false" outlineLevel="0" collapsed="false">
      <c r="A531" s="72"/>
      <c r="B531" s="72" t="s">
        <v>106</v>
      </c>
      <c r="C531" s="89" t="n">
        <v>153730</v>
      </c>
      <c r="D531" s="89" t="n">
        <v>173110</v>
      </c>
      <c r="E531" s="89" t="n">
        <v>217140</v>
      </c>
      <c r="F531" s="72"/>
      <c r="G531" s="72"/>
      <c r="H531" s="72"/>
      <c r="I531" s="0"/>
      <c r="J531" s="0"/>
    </row>
    <row r="532" customFormat="false" ht="13.5" hidden="false" customHeight="false" outlineLevel="0" collapsed="false">
      <c r="A532" s="72"/>
      <c r="B532" s="72" t="s">
        <v>107</v>
      </c>
      <c r="C532" s="72" t="n">
        <v>6</v>
      </c>
      <c r="D532" s="72" t="n">
        <v>5</v>
      </c>
      <c r="E532" s="72" t="n">
        <v>6</v>
      </c>
      <c r="F532" s="72"/>
      <c r="G532" s="72"/>
      <c r="H532" s="72"/>
      <c r="I532" s="0"/>
      <c r="J532" s="0"/>
    </row>
    <row r="533" customFormat="false" ht="13.5" hidden="false" customHeight="false" outlineLevel="0" collapsed="false">
      <c r="A533" s="72" t="s">
        <v>108</v>
      </c>
      <c r="B533" s="72" t="s">
        <v>105</v>
      </c>
      <c r="C533" s="89" t="n">
        <v>1278100</v>
      </c>
      <c r="D533" s="89" t="n">
        <v>1356100</v>
      </c>
      <c r="E533" s="89" t="n">
        <v>995890</v>
      </c>
      <c r="F533" s="72" t="n">
        <v>5.48</v>
      </c>
      <c r="G533" s="72" t="n">
        <v>0.95</v>
      </c>
      <c r="H533" s="72" t="n">
        <v>0.05</v>
      </c>
      <c r="I533" s="0"/>
      <c r="J533" s="0"/>
    </row>
    <row r="534" customFormat="false" ht="13.5" hidden="false" customHeight="false" outlineLevel="0" collapsed="false">
      <c r="A534" s="72"/>
      <c r="B534" s="72" t="s">
        <v>106</v>
      </c>
      <c r="C534" s="89" t="n">
        <v>220120</v>
      </c>
      <c r="D534" s="89" t="n">
        <v>247510</v>
      </c>
      <c r="E534" s="89" t="n">
        <v>193450</v>
      </c>
      <c r="F534" s="72"/>
      <c r="G534" s="72"/>
      <c r="H534" s="72"/>
      <c r="I534" s="0"/>
      <c r="J534" s="0"/>
    </row>
    <row r="535" customFormat="false" ht="13.5" hidden="false" customHeight="false" outlineLevel="0" collapsed="false">
      <c r="A535" s="72"/>
      <c r="B535" s="72" t="s">
        <v>107</v>
      </c>
      <c r="C535" s="72" t="n">
        <v>6</v>
      </c>
      <c r="D535" s="72" t="n">
        <v>5</v>
      </c>
      <c r="E535" s="72" t="n">
        <v>5</v>
      </c>
      <c r="F535" s="72"/>
      <c r="G535" s="72"/>
      <c r="H535" s="72"/>
      <c r="I535" s="0"/>
      <c r="J535" s="0"/>
    </row>
    <row r="536" customFormat="false" ht="13.5" hidden="false" customHeight="false" outlineLevel="0" collapsed="false">
      <c r="A536" s="72" t="s">
        <v>109</v>
      </c>
      <c r="B536" s="72" t="s">
        <v>105</v>
      </c>
      <c r="C536" s="89" t="n">
        <v>1232200</v>
      </c>
      <c r="D536" s="89" t="n">
        <v>1166400</v>
      </c>
      <c r="E536" s="89" t="n">
        <v>1190500</v>
      </c>
      <c r="F536" s="72" t="n">
        <v>5.4</v>
      </c>
      <c r="G536" s="72" t="n">
        <v>0.94</v>
      </c>
      <c r="H536" s="72" t="n">
        <v>0.04</v>
      </c>
      <c r="I536" s="0"/>
      <c r="J536" s="0"/>
    </row>
    <row r="537" customFormat="false" ht="13.5" hidden="false" customHeight="false" outlineLevel="0" collapsed="false">
      <c r="A537" s="72"/>
      <c r="B537" s="72" t="s">
        <v>106</v>
      </c>
      <c r="C537" s="89" t="n">
        <v>215280</v>
      </c>
      <c r="D537" s="89" t="n">
        <v>216460</v>
      </c>
      <c r="E537" s="89" t="n">
        <v>233340</v>
      </c>
      <c r="F537" s="72"/>
      <c r="G537" s="72"/>
      <c r="H537" s="72"/>
      <c r="I537" s="0"/>
      <c r="J537" s="0"/>
    </row>
    <row r="538" customFormat="false" ht="13.5" hidden="false" customHeight="false" outlineLevel="0" collapsed="false">
      <c r="A538" s="72"/>
      <c r="B538" s="72" t="s">
        <v>107</v>
      </c>
      <c r="C538" s="72" t="n">
        <v>6</v>
      </c>
      <c r="D538" s="72" t="n">
        <v>5</v>
      </c>
      <c r="E538" s="72" t="n">
        <v>5</v>
      </c>
      <c r="F538" s="72"/>
      <c r="G538" s="72"/>
      <c r="H538" s="72"/>
      <c r="I538" s="0"/>
      <c r="J538" s="0"/>
    </row>
    <row r="539" customFormat="false" ht="13.5" hidden="false" customHeight="false" outlineLevel="0" collapsed="false">
      <c r="A539" s="72" t="s">
        <v>110</v>
      </c>
      <c r="B539" s="72" t="s">
        <v>105</v>
      </c>
      <c r="C539" s="89" t="n">
        <v>1839200</v>
      </c>
      <c r="D539" s="89" t="n">
        <v>1803300</v>
      </c>
      <c r="E539" s="89" t="n">
        <v>1899700</v>
      </c>
      <c r="F539" s="72" t="n">
        <v>3.94</v>
      </c>
      <c r="G539" s="72" t="n">
        <v>0.68</v>
      </c>
      <c r="H539" s="72" t="n">
        <v>0.02</v>
      </c>
      <c r="I539" s="0"/>
      <c r="J539" s="0"/>
    </row>
    <row r="540" customFormat="false" ht="13.5" hidden="false" customHeight="false" outlineLevel="0" collapsed="false">
      <c r="A540" s="72"/>
      <c r="B540" s="72" t="s">
        <v>106</v>
      </c>
      <c r="C540" s="89" t="n">
        <v>462930</v>
      </c>
      <c r="D540" s="89" t="n">
        <v>472890</v>
      </c>
      <c r="E540" s="89" t="n">
        <v>472530</v>
      </c>
      <c r="F540" s="72"/>
      <c r="G540" s="72"/>
      <c r="H540" s="72"/>
      <c r="I540" s="0"/>
      <c r="J540" s="0"/>
    </row>
    <row r="541" customFormat="false" ht="13.5" hidden="false" customHeight="false" outlineLevel="0" collapsed="false">
      <c r="A541" s="72"/>
      <c r="B541" s="72" t="s">
        <v>107</v>
      </c>
      <c r="C541" s="72" t="n">
        <v>4</v>
      </c>
      <c r="D541" s="72" t="n">
        <v>4</v>
      </c>
      <c r="E541" s="72" t="n">
        <v>4</v>
      </c>
      <c r="F541" s="72"/>
      <c r="G541" s="72"/>
      <c r="H541" s="72"/>
      <c r="I541" s="0"/>
      <c r="J541" s="0"/>
    </row>
    <row r="542" customFormat="false" ht="13.5" hidden="false" customHeight="false" outlineLevel="0" collapsed="false">
      <c r="A542" s="72" t="s">
        <v>111</v>
      </c>
      <c r="B542" s="72" t="s">
        <v>105</v>
      </c>
      <c r="C542" s="89" t="n">
        <v>2387200</v>
      </c>
      <c r="D542" s="89" t="n">
        <v>2427000</v>
      </c>
      <c r="E542" s="89" t="n">
        <v>2658000</v>
      </c>
      <c r="F542" s="72" t="n">
        <v>5.69</v>
      </c>
      <c r="G542" s="72" t="n">
        <v>0.99</v>
      </c>
      <c r="H542" s="72" t="n">
        <v>0.03</v>
      </c>
      <c r="I542" s="0"/>
      <c r="J542" s="0"/>
    </row>
    <row r="543" customFormat="false" ht="13.5" hidden="false" customHeight="false" outlineLevel="0" collapsed="false">
      <c r="A543" s="72"/>
      <c r="B543" s="72" t="s">
        <v>106</v>
      </c>
      <c r="C543" s="89" t="n">
        <v>434770</v>
      </c>
      <c r="D543" s="89" t="n">
        <v>427210</v>
      </c>
      <c r="E543" s="89" t="n">
        <v>450480</v>
      </c>
      <c r="F543" s="72"/>
      <c r="G543" s="72"/>
      <c r="H543" s="72"/>
      <c r="I543" s="0"/>
      <c r="J543" s="0"/>
    </row>
    <row r="544" customFormat="false" ht="13.5" hidden="false" customHeight="false" outlineLevel="0" collapsed="false">
      <c r="A544" s="72"/>
      <c r="B544" s="72" t="s">
        <v>107</v>
      </c>
      <c r="C544" s="72" t="n">
        <v>5</v>
      </c>
      <c r="D544" s="72" t="n">
        <v>6</v>
      </c>
      <c r="E544" s="72" t="n">
        <v>6</v>
      </c>
      <c r="F544" s="72"/>
      <c r="G544" s="72"/>
      <c r="H544" s="72"/>
      <c r="I544" s="0"/>
      <c r="J544" s="0"/>
    </row>
    <row r="545" customFormat="false" ht="13.5" hidden="false" customHeight="false" outlineLevel="0" collapsed="false">
      <c r="A545" s="72" t="s">
        <v>112</v>
      </c>
      <c r="B545" s="72" t="s">
        <v>105</v>
      </c>
      <c r="C545" s="89" t="n">
        <v>2768600</v>
      </c>
      <c r="D545" s="89" t="n">
        <v>2521700</v>
      </c>
      <c r="E545" s="89" t="n">
        <v>2376200</v>
      </c>
      <c r="F545" s="72" t="n">
        <v>5.96</v>
      </c>
      <c r="G545" s="72" t="n">
        <v>1.03</v>
      </c>
      <c r="H545" s="72" t="n">
        <v>0.04</v>
      </c>
      <c r="I545" s="0"/>
      <c r="J545" s="0"/>
    </row>
    <row r="546" customFormat="false" ht="13.5" hidden="false" customHeight="false" outlineLevel="0" collapsed="false">
      <c r="A546" s="72"/>
      <c r="B546" s="72" t="s">
        <v>106</v>
      </c>
      <c r="C546" s="89" t="n">
        <v>442850</v>
      </c>
      <c r="D546" s="89" t="n">
        <v>435360</v>
      </c>
      <c r="E546" s="89" t="n">
        <v>407020</v>
      </c>
      <c r="F546" s="72"/>
      <c r="G546" s="72"/>
      <c r="H546" s="72"/>
      <c r="I546" s="0"/>
      <c r="J546" s="0"/>
    </row>
    <row r="547" customFormat="false" ht="13.5" hidden="false" customHeight="false" outlineLevel="0" collapsed="false">
      <c r="A547" s="72"/>
      <c r="B547" s="72" t="s">
        <v>107</v>
      </c>
      <c r="C547" s="72" t="n">
        <v>6</v>
      </c>
      <c r="D547" s="72" t="n">
        <v>6</v>
      </c>
      <c r="E547" s="72" t="n">
        <v>6</v>
      </c>
      <c r="F547" s="72"/>
      <c r="G547" s="72"/>
      <c r="H547" s="72"/>
      <c r="I547" s="0"/>
      <c r="J547" s="0"/>
    </row>
    <row r="548" customFormat="false" ht="13.5" hidden="false" customHeight="false" outlineLevel="0" collapsed="false">
      <c r="A548" s="72" t="s">
        <v>104</v>
      </c>
      <c r="B548" s="72" t="s">
        <v>105</v>
      </c>
      <c r="C548" s="89" t="n">
        <v>2534200</v>
      </c>
      <c r="D548" s="89" t="n">
        <v>2436800</v>
      </c>
      <c r="E548" s="89" t="n">
        <v>2667100</v>
      </c>
      <c r="F548" s="72" t="n">
        <v>5.79</v>
      </c>
      <c r="G548" s="72" t="n">
        <v>1</v>
      </c>
      <c r="H548" s="72" t="n">
        <v>0.07</v>
      </c>
      <c r="I548" s="0"/>
      <c r="J548" s="0"/>
    </row>
    <row r="549" customFormat="false" ht="13.5" hidden="false" customHeight="false" outlineLevel="0" collapsed="false">
      <c r="A549" s="72"/>
      <c r="B549" s="72" t="s">
        <v>106</v>
      </c>
      <c r="C549" s="89" t="n">
        <v>437670</v>
      </c>
      <c r="D549" s="89" t="n">
        <v>462460</v>
      </c>
      <c r="E549" s="89" t="n">
        <v>423220</v>
      </c>
      <c r="F549" s="72"/>
      <c r="G549" s="72"/>
      <c r="H549" s="72"/>
      <c r="I549" s="0"/>
      <c r="J549" s="0"/>
    </row>
    <row r="550" customFormat="false" ht="13.5" hidden="false" customHeight="false" outlineLevel="0" collapsed="false">
      <c r="A550" s="72"/>
      <c r="B550" s="72" t="s">
        <v>107</v>
      </c>
      <c r="C550" s="72" t="n">
        <v>6</v>
      </c>
      <c r="D550" s="72" t="n">
        <v>5</v>
      </c>
      <c r="E550" s="72" t="n">
        <v>6</v>
      </c>
      <c r="F550" s="72"/>
      <c r="G550" s="72"/>
      <c r="H550" s="72"/>
      <c r="I550" s="0"/>
      <c r="J550" s="0"/>
    </row>
    <row r="551" customFormat="false" ht="13.5" hidden="false" customHeight="false" outlineLevel="0" collapsed="false">
      <c r="A551" s="72" t="s">
        <v>108</v>
      </c>
      <c r="B551" s="72" t="s">
        <v>105</v>
      </c>
      <c r="C551" s="89" t="n">
        <v>4740400</v>
      </c>
      <c r="D551" s="89" t="n">
        <v>5239800</v>
      </c>
      <c r="E551" s="89" t="n">
        <v>5412900</v>
      </c>
      <c r="F551" s="72" t="n">
        <v>5.74</v>
      </c>
      <c r="G551" s="72" t="n">
        <v>1</v>
      </c>
      <c r="H551" s="72" t="n">
        <v>0.07</v>
      </c>
      <c r="I551" s="0"/>
      <c r="J551" s="0"/>
    </row>
    <row r="552" customFormat="false" ht="13.5" hidden="false" customHeight="false" outlineLevel="0" collapsed="false">
      <c r="A552" s="72"/>
      <c r="B552" s="72" t="s">
        <v>106</v>
      </c>
      <c r="C552" s="89" t="n">
        <v>908560</v>
      </c>
      <c r="D552" s="89" t="n">
        <v>884920</v>
      </c>
      <c r="E552" s="89" t="n">
        <v>890450</v>
      </c>
      <c r="F552" s="72"/>
      <c r="G552" s="72"/>
      <c r="H552" s="72"/>
      <c r="I552" s="0"/>
      <c r="J552" s="0"/>
    </row>
    <row r="553" customFormat="false" ht="13.5" hidden="false" customHeight="false" outlineLevel="0" collapsed="false">
      <c r="A553" s="72"/>
      <c r="B553" s="72" t="s">
        <v>107</v>
      </c>
      <c r="C553" s="72" t="n">
        <v>5</v>
      </c>
      <c r="D553" s="72" t="n">
        <v>6</v>
      </c>
      <c r="E553" s="72" t="n">
        <v>6</v>
      </c>
      <c r="F553" s="72"/>
      <c r="G553" s="72"/>
      <c r="H553" s="72"/>
      <c r="I553" s="0"/>
      <c r="J553" s="0"/>
    </row>
    <row r="554" customFormat="false" ht="13.5" hidden="false" customHeight="false" outlineLevel="0" collapsed="false">
      <c r="A554" s="72" t="s">
        <v>113</v>
      </c>
      <c r="B554" s="72" t="s">
        <v>105</v>
      </c>
      <c r="C554" s="89" t="n">
        <v>1531100</v>
      </c>
      <c r="D554" s="89" t="n">
        <v>1655200</v>
      </c>
      <c r="E554" s="89" t="n">
        <v>1596100</v>
      </c>
      <c r="F554" s="72" t="n">
        <v>6.21</v>
      </c>
      <c r="G554" s="72" t="n">
        <v>1.08</v>
      </c>
      <c r="H554" s="72" t="n">
        <v>0.02</v>
      </c>
      <c r="I554" s="0"/>
      <c r="J554" s="0"/>
    </row>
    <row r="555" customFormat="false" ht="13.5" hidden="false" customHeight="false" outlineLevel="0" collapsed="false">
      <c r="A555" s="72"/>
      <c r="B555" s="72" t="s">
        <v>106</v>
      </c>
      <c r="C555" s="89" t="n">
        <v>253040</v>
      </c>
      <c r="D555" s="89" t="n">
        <v>261810</v>
      </c>
      <c r="E555" s="89" t="n">
        <v>255520</v>
      </c>
      <c r="F555" s="72"/>
      <c r="G555" s="72"/>
      <c r="H555" s="72"/>
      <c r="I555" s="0"/>
      <c r="J555" s="0"/>
    </row>
    <row r="556" customFormat="false" ht="13.5" hidden="false" customHeight="false" outlineLevel="0" collapsed="false">
      <c r="A556" s="72"/>
      <c r="B556" s="72" t="s">
        <v>107</v>
      </c>
      <c r="C556" s="72" t="n">
        <v>6</v>
      </c>
      <c r="D556" s="72" t="n">
        <v>6</v>
      </c>
      <c r="E556" s="72" t="n">
        <v>6</v>
      </c>
      <c r="F556" s="72"/>
      <c r="G556" s="72"/>
      <c r="H556" s="72"/>
      <c r="I556" s="0"/>
      <c r="J556" s="0"/>
    </row>
    <row r="557" customFormat="false" ht="13.5" hidden="false" customHeight="false" outlineLevel="0" collapsed="false">
      <c r="A557" s="72" t="s">
        <v>114</v>
      </c>
      <c r="B557" s="72" t="s">
        <v>105</v>
      </c>
      <c r="C557" s="89" t="n">
        <v>3685600</v>
      </c>
      <c r="D557" s="89" t="n">
        <v>3617400</v>
      </c>
      <c r="E557" s="89" t="n">
        <v>3653100</v>
      </c>
      <c r="F557" s="72" t="n">
        <v>3.39</v>
      </c>
      <c r="G557" s="72" t="n">
        <v>0.59</v>
      </c>
      <c r="H557" s="72" t="n">
        <v>0.02</v>
      </c>
      <c r="I557" s="0"/>
      <c r="J557" s="0"/>
    </row>
    <row r="558" customFormat="false" ht="13.5" hidden="false" customHeight="false" outlineLevel="0" collapsed="false">
      <c r="A558" s="72"/>
      <c r="B558" s="72" t="s">
        <v>106</v>
      </c>
      <c r="C558" s="89" t="n">
        <v>1088300</v>
      </c>
      <c r="D558" s="89" t="n">
        <v>1089800</v>
      </c>
      <c r="E558" s="89" t="n">
        <v>1052000</v>
      </c>
      <c r="F558" s="72"/>
      <c r="G558" s="72"/>
      <c r="H558" s="72"/>
      <c r="I558" s="0"/>
      <c r="J558" s="0"/>
    </row>
    <row r="559" customFormat="false" ht="13.5" hidden="false" customHeight="false" outlineLevel="0" collapsed="false">
      <c r="A559" s="72"/>
      <c r="B559" s="72" t="s">
        <v>107</v>
      </c>
      <c r="C559" s="72" t="n">
        <v>3</v>
      </c>
      <c r="D559" s="72" t="n">
        <v>3</v>
      </c>
      <c r="E559" s="72" t="n">
        <v>3</v>
      </c>
      <c r="F559" s="72"/>
      <c r="G559" s="72"/>
      <c r="H559" s="72"/>
      <c r="I559" s="0"/>
      <c r="J559" s="0"/>
    </row>
    <row r="560" customFormat="false" ht="13.5" hidden="false" customHeight="false" outlineLevel="0" collapsed="false">
      <c r="A560" s="72" t="s">
        <v>115</v>
      </c>
      <c r="B560" s="72" t="s">
        <v>105</v>
      </c>
      <c r="C560" s="89" t="n">
        <v>1607100</v>
      </c>
      <c r="D560" s="89" t="n">
        <v>1641500</v>
      </c>
      <c r="E560" s="89" t="n">
        <v>1533900</v>
      </c>
      <c r="F560" s="72" t="n">
        <v>6.19</v>
      </c>
      <c r="G560" s="72" t="n">
        <v>1.08</v>
      </c>
      <c r="H560" s="72" t="n">
        <v>0.06</v>
      </c>
      <c r="I560" s="0"/>
      <c r="J560" s="0"/>
    </row>
    <row r="561" customFormat="false" ht="13.5" hidden="false" customHeight="false" outlineLevel="0" collapsed="false">
      <c r="A561" s="72"/>
      <c r="B561" s="72" t="s">
        <v>106</v>
      </c>
      <c r="C561" s="89" t="n">
        <v>248360</v>
      </c>
      <c r="D561" s="89" t="n">
        <v>257390</v>
      </c>
      <c r="E561" s="89" t="n">
        <v>267490</v>
      </c>
      <c r="F561" s="72"/>
      <c r="G561" s="72"/>
      <c r="H561" s="72"/>
      <c r="I561" s="0"/>
      <c r="J561" s="0"/>
    </row>
    <row r="562" customFormat="false" ht="13.5" hidden="false" customHeight="false" outlineLevel="0" collapsed="false">
      <c r="A562" s="72"/>
      <c r="B562" s="72" t="s">
        <v>107</v>
      </c>
      <c r="C562" s="72" t="n">
        <v>6</v>
      </c>
      <c r="D562" s="72" t="n">
        <v>6</v>
      </c>
      <c r="E562" s="72" t="n">
        <v>6</v>
      </c>
      <c r="F562" s="72"/>
      <c r="G562" s="72"/>
      <c r="H562" s="72"/>
      <c r="I562" s="0"/>
      <c r="J562" s="0"/>
    </row>
    <row r="563" customFormat="false" ht="13.5" hidden="false" customHeight="false" outlineLevel="0" collapsed="false">
      <c r="A563" s="72" t="s">
        <v>116</v>
      </c>
      <c r="B563" s="72" t="s">
        <v>105</v>
      </c>
      <c r="C563" s="89" t="n">
        <v>1279800</v>
      </c>
      <c r="D563" s="89" t="n">
        <v>1179900</v>
      </c>
      <c r="E563" s="89" t="n">
        <v>1223300</v>
      </c>
      <c r="F563" s="72" t="n">
        <v>6.12</v>
      </c>
      <c r="G563" s="72" t="n">
        <v>1.06</v>
      </c>
      <c r="H563" s="72" t="n">
        <v>0.02</v>
      </c>
      <c r="I563" s="0"/>
      <c r="J563" s="0"/>
    </row>
    <row r="564" customFormat="false" ht="13.5" hidden="false" customHeight="false" outlineLevel="0" collapsed="false">
      <c r="A564" s="72"/>
      <c r="B564" s="72" t="s">
        <v>106</v>
      </c>
      <c r="C564" s="89" t="n">
        <v>214390</v>
      </c>
      <c r="D564" s="89" t="n">
        <v>188460</v>
      </c>
      <c r="E564" s="89" t="n">
        <v>200000</v>
      </c>
      <c r="F564" s="72"/>
      <c r="G564" s="72"/>
      <c r="H564" s="72"/>
      <c r="I564" s="0"/>
      <c r="J564" s="0"/>
    </row>
    <row r="565" customFormat="false" ht="13.5" hidden="false" customHeight="false" outlineLevel="0" collapsed="false">
      <c r="A565" s="72"/>
      <c r="B565" s="72" t="s">
        <v>107</v>
      </c>
      <c r="C565" s="72" t="n">
        <v>6</v>
      </c>
      <c r="D565" s="72" t="n">
        <v>6</v>
      </c>
      <c r="E565" s="72" t="n">
        <v>6</v>
      </c>
      <c r="F565" s="72"/>
      <c r="G565" s="72"/>
      <c r="H565" s="72"/>
      <c r="I565" s="0"/>
      <c r="J565" s="0"/>
    </row>
    <row r="566" s="91" customFormat="true" ht="13.5" hidden="false" customHeight="false" outlineLevel="0" collapsed="false">
      <c r="A566" s="90"/>
      <c r="B566" s="90"/>
      <c r="C566" s="90"/>
      <c r="D566" s="90"/>
      <c r="E566" s="90"/>
      <c r="F566" s="90"/>
      <c r="G566" s="90"/>
      <c r="H566" s="90"/>
      <c r="K566" s="90"/>
      <c r="L566" s="90"/>
      <c r="M566" s="90"/>
      <c r="N566" s="90"/>
    </row>
    <row r="567" s="91" customFormat="true" ht="13.5" hidden="false" customHeight="false" outlineLevel="0" collapsed="false">
      <c r="A567" s="90"/>
      <c r="B567" s="90"/>
      <c r="C567" s="90"/>
      <c r="D567" s="90"/>
      <c r="E567" s="90"/>
      <c r="F567" s="90"/>
      <c r="G567" s="90"/>
      <c r="H567" s="90"/>
      <c r="K567" s="90"/>
      <c r="L567" s="90"/>
      <c r="M567" s="90"/>
      <c r="N567" s="90"/>
    </row>
    <row r="568" customFormat="false" ht="25.5" hidden="false" customHeight="false" outlineLevel="0" collapsed="false">
      <c r="A568" s="58" t="s">
        <v>117</v>
      </c>
      <c r="B568" s="59"/>
      <c r="C568" s="59"/>
      <c r="D568" s="59"/>
      <c r="E568" s="59"/>
      <c r="F568" s="59"/>
      <c r="G568" s="59"/>
      <c r="H568" s="59"/>
      <c r="I568" s="59"/>
      <c r="J568" s="59"/>
      <c r="K568" s="59"/>
      <c r="L568" s="59"/>
      <c r="M568" s="59"/>
      <c r="N568" s="59"/>
    </row>
    <row r="569" s="83" customFormat="true" ht="13.5" hidden="false" customHeight="false" outlineLevel="0" collapsed="false">
      <c r="A569" s="82" t="s">
        <v>118</v>
      </c>
      <c r="B569" s="82" t="s">
        <v>52</v>
      </c>
      <c r="C569" s="82"/>
      <c r="D569" s="82"/>
      <c r="E569" s="82" t="s">
        <v>53</v>
      </c>
      <c r="F569" s="82"/>
      <c r="G569" s="82"/>
      <c r="H569" s="82" t="s">
        <v>54</v>
      </c>
      <c r="I569" s="82"/>
      <c r="J569" s="82"/>
    </row>
    <row r="570" s="83" customFormat="true" ht="13.5" hidden="false" customHeight="false" outlineLevel="0" collapsed="false">
      <c r="A570" s="84" t="n">
        <v>0</v>
      </c>
      <c r="B570" s="84" t="n">
        <v>0.98</v>
      </c>
      <c r="C570" s="84" t="n">
        <v>0.97</v>
      </c>
      <c r="D570" s="84" t="n">
        <v>0.99</v>
      </c>
      <c r="E570" s="84" t="n">
        <v>0.991</v>
      </c>
      <c r="F570" s="84" t="n">
        <v>0.992</v>
      </c>
      <c r="G570" s="84" t="n">
        <v>0.982</v>
      </c>
      <c r="H570" s="84" t="n">
        <v>0.99</v>
      </c>
      <c r="I570" s="84" t="n">
        <v>0.993</v>
      </c>
      <c r="J570" s="84" t="n">
        <v>0.994</v>
      </c>
    </row>
    <row r="571" s="83" customFormat="true" ht="13.5" hidden="false" customHeight="false" outlineLevel="0" collapsed="false">
      <c r="A571" s="84" t="n">
        <v>12</v>
      </c>
      <c r="B571" s="84" t="n">
        <v>2.07</v>
      </c>
      <c r="C571" s="84" t="n">
        <v>2</v>
      </c>
      <c r="D571" s="84" t="n">
        <v>2.06</v>
      </c>
      <c r="E571" s="84" t="n">
        <v>0.516</v>
      </c>
      <c r="F571" s="84" t="n">
        <v>0.667</v>
      </c>
      <c r="G571" s="84" t="n">
        <v>0.617</v>
      </c>
      <c r="H571" s="84" t="n">
        <v>0.892</v>
      </c>
      <c r="I571" s="84" t="n">
        <v>0.863</v>
      </c>
      <c r="J571" s="84" t="n">
        <v>0.864</v>
      </c>
    </row>
    <row r="572" s="83" customFormat="true" ht="13.5" hidden="false" customHeight="false" outlineLevel="0" collapsed="false">
      <c r="A572" s="84" t="n">
        <v>24</v>
      </c>
      <c r="B572" s="84" t="n">
        <v>2.322</v>
      </c>
      <c r="C572" s="84" t="n">
        <v>2.4</v>
      </c>
      <c r="D572" s="84" t="n">
        <v>2.34</v>
      </c>
      <c r="E572" s="84" t="n">
        <v>1.052</v>
      </c>
      <c r="F572" s="84" t="n">
        <v>1.02</v>
      </c>
      <c r="G572" s="84" t="n">
        <v>1.11</v>
      </c>
      <c r="H572" s="84" t="n">
        <v>1.9</v>
      </c>
      <c r="I572" s="84" t="n">
        <v>1.876</v>
      </c>
      <c r="J572" s="84" t="n">
        <v>1.962</v>
      </c>
    </row>
    <row r="573" s="83" customFormat="true" ht="13.5" hidden="false" customHeight="false" outlineLevel="0" collapsed="false">
      <c r="A573" s="84" t="n">
        <v>48</v>
      </c>
      <c r="B573" s="84" t="n">
        <v>2.6</v>
      </c>
      <c r="C573" s="84" t="n">
        <v>2.607</v>
      </c>
      <c r="D573" s="84" t="n">
        <v>2.67</v>
      </c>
      <c r="E573" s="84" t="n">
        <v>1.258</v>
      </c>
      <c r="F573" s="84" t="n">
        <v>1.274</v>
      </c>
      <c r="G573" s="84" t="n">
        <v>1.31</v>
      </c>
      <c r="H573" s="84" t="n">
        <v>2.22</v>
      </c>
      <c r="I573" s="84" t="n">
        <v>2.234</v>
      </c>
      <c r="J573" s="84" t="n">
        <v>2.42</v>
      </c>
    </row>
    <row r="574" customFormat="false" ht="13.5" hidden="false" customHeight="false" outlineLevel="0" collapsed="false">
      <c r="A574" s="61"/>
      <c r="B574" s="61"/>
      <c r="C574" s="61"/>
      <c r="D574" s="61"/>
      <c r="E574" s="61"/>
      <c r="F574" s="61"/>
      <c r="G574" s="61"/>
      <c r="H574" s="61"/>
      <c r="I574" s="61"/>
      <c r="J574" s="61"/>
      <c r="K574" s="61"/>
      <c r="L574" s="61"/>
      <c r="M574" s="61"/>
      <c r="N574" s="61"/>
    </row>
  </sheetData>
  <mergeCells count="19">
    <mergeCell ref="B157:D157"/>
    <mergeCell ref="E157:G157"/>
    <mergeCell ref="H157:J157"/>
    <mergeCell ref="N157:P157"/>
    <mergeCell ref="B265:D265"/>
    <mergeCell ref="E265:G265"/>
    <mergeCell ref="H265:J265"/>
    <mergeCell ref="K265:M265"/>
    <mergeCell ref="N265:P265"/>
    <mergeCell ref="Q265:S265"/>
    <mergeCell ref="B520:D520"/>
    <mergeCell ref="E520:G520"/>
    <mergeCell ref="H520:J520"/>
    <mergeCell ref="K520:M520"/>
    <mergeCell ref="A527:C527"/>
    <mergeCell ref="C529:E529"/>
    <mergeCell ref="B569:D569"/>
    <mergeCell ref="E569:G569"/>
    <mergeCell ref="H569:J56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45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23.87"/>
    <col collapsed="false" customWidth="true" hidden="false" outlineLevel="0" max="2" min="2" style="0" width="12.99"/>
    <col collapsed="false" customWidth="true" hidden="false" outlineLevel="0" max="3" min="3" style="0" width="12.86"/>
  </cols>
  <sheetData>
    <row r="1" customFormat="false" ht="15" hidden="false" customHeight="false" outlineLevel="0" collapsed="false">
      <c r="A1" s="92"/>
      <c r="B1" s="92"/>
      <c r="C1" s="92"/>
    </row>
    <row r="2" customFormat="false" ht="15" hidden="false" customHeight="false" outlineLevel="0" collapsed="false">
      <c r="A2" s="93"/>
      <c r="B2" s="94"/>
      <c r="C2" s="94"/>
    </row>
    <row r="3" customFormat="false" ht="15" hidden="false" customHeight="false" outlineLevel="0" collapsed="false">
      <c r="A3" s="93"/>
      <c r="B3" s="94"/>
      <c r="C3" s="94"/>
    </row>
    <row r="4" customFormat="false" ht="15" hidden="false" customHeight="false" outlineLevel="0" collapsed="false">
      <c r="A4" s="93"/>
      <c r="B4" s="94"/>
      <c r="C4" s="94"/>
    </row>
    <row r="5" customFormat="false" ht="15" hidden="false" customHeight="false" outlineLevel="0" collapsed="false">
      <c r="A5" s="93"/>
      <c r="B5" s="93"/>
      <c r="C5" s="93"/>
    </row>
    <row r="6" customFormat="false" ht="15" hidden="false" customHeight="false" outlineLevel="0" collapsed="false">
      <c r="A6" s="93"/>
      <c r="B6" s="93"/>
      <c r="C6" s="93"/>
    </row>
    <row r="7" customFormat="false" ht="15" hidden="false" customHeight="false" outlineLevel="0" collapsed="false">
      <c r="A7" s="92"/>
      <c r="B7" s="94"/>
      <c r="C7" s="94"/>
    </row>
    <row r="8" customFormat="false" ht="15" hidden="false" customHeight="false" outlineLevel="0" collapsed="false">
      <c r="A8" s="92"/>
      <c r="B8" s="94"/>
      <c r="C8" s="94"/>
    </row>
    <row r="9" customFormat="false" ht="15" hidden="false" customHeight="false" outlineLevel="0" collapsed="false">
      <c r="A9" s="92"/>
      <c r="B9" s="94"/>
      <c r="C9" s="94"/>
    </row>
    <row r="10" customFormat="false" ht="15" hidden="false" customHeight="false" outlineLevel="0" collapsed="false">
      <c r="A10" s="92"/>
      <c r="B10" s="93"/>
      <c r="C10" s="93"/>
    </row>
    <row r="11" customFormat="false" ht="15" hidden="false" customHeight="false" outlineLevel="0" collapsed="false">
      <c r="A11" s="92"/>
      <c r="B11" s="93"/>
      <c r="C11" s="93"/>
    </row>
    <row r="12" customFormat="false" ht="15" hidden="false" customHeight="false" outlineLevel="0" collapsed="false">
      <c r="A12" s="92"/>
      <c r="B12" s="93"/>
      <c r="C12" s="93"/>
    </row>
    <row r="13" customFormat="false" ht="15" hidden="false" customHeight="false" outlineLevel="0" collapsed="false">
      <c r="A13" s="92"/>
      <c r="B13" s="93"/>
      <c r="C13" s="93"/>
    </row>
    <row r="14" customFormat="false" ht="15" hidden="false" customHeight="false" outlineLevel="0" collapsed="false">
      <c r="A14" s="92"/>
      <c r="B14" s="93"/>
      <c r="C14" s="93"/>
    </row>
    <row r="15" customFormat="false" ht="15" hidden="false" customHeight="false" outlineLevel="0" collapsed="false">
      <c r="A15" s="92"/>
      <c r="B15" s="93"/>
      <c r="C15" s="93"/>
    </row>
    <row r="16" customFormat="false" ht="15" hidden="false" customHeight="false" outlineLevel="0" collapsed="false">
      <c r="A16" s="92"/>
      <c r="B16" s="95"/>
      <c r="C16" s="95"/>
    </row>
    <row r="17" customFormat="false" ht="15" hidden="false" customHeight="false" outlineLevel="0" collapsed="false">
      <c r="A17" s="92"/>
      <c r="B17" s="94"/>
      <c r="C17" s="94"/>
    </row>
    <row r="18" customFormat="false" ht="15" hidden="false" customHeight="false" outlineLevel="0" collapsed="false">
      <c r="A18" s="92"/>
      <c r="B18" s="94"/>
      <c r="C18" s="94"/>
    </row>
    <row r="19" customFormat="false" ht="15" hidden="false" customHeight="false" outlineLevel="0" collapsed="false">
      <c r="A19" s="92"/>
      <c r="B19" s="94"/>
      <c r="C19" s="94"/>
    </row>
    <row r="20" customFormat="false" ht="15" hidden="false" customHeight="false" outlineLevel="0" collapsed="false">
      <c r="A20" s="92"/>
      <c r="B20" s="93"/>
      <c r="C20" s="93"/>
    </row>
    <row r="21" customFormat="false" ht="15" hidden="false" customHeight="false" outlineLevel="0" collapsed="false">
      <c r="A21" s="92"/>
      <c r="B21" s="93"/>
      <c r="C21" s="93"/>
    </row>
    <row r="22" customFormat="false" ht="15" hidden="false" customHeight="false" outlineLevel="0" collapsed="false">
      <c r="A22" s="92"/>
      <c r="B22" s="93"/>
      <c r="C22" s="93"/>
    </row>
    <row r="23" customFormat="false" ht="15" hidden="false" customHeight="false" outlineLevel="0" collapsed="false">
      <c r="A23" s="92"/>
      <c r="B23" s="93"/>
      <c r="C23" s="93"/>
    </row>
    <row r="24" customFormat="false" ht="15" hidden="false" customHeight="false" outlineLevel="0" collapsed="false">
      <c r="A24" s="92"/>
      <c r="B24" s="93"/>
      <c r="C24" s="93"/>
    </row>
    <row r="25" customFormat="false" ht="15" hidden="false" customHeight="false" outlineLevel="0" collapsed="false">
      <c r="A25" s="92"/>
      <c r="B25" s="93"/>
      <c r="C25" s="93"/>
    </row>
    <row r="26" customFormat="false" ht="15" hidden="false" customHeight="false" outlineLevel="0" collapsed="false">
      <c r="A26" s="92"/>
      <c r="B26" s="95"/>
      <c r="C26" s="95"/>
    </row>
    <row r="27" customFormat="false" ht="15" hidden="false" customHeight="false" outlineLevel="0" collapsed="false">
      <c r="A27" s="92"/>
      <c r="B27" s="94"/>
      <c r="C27" s="94"/>
    </row>
    <row r="28" customFormat="false" ht="15" hidden="false" customHeight="false" outlineLevel="0" collapsed="false">
      <c r="A28" s="92"/>
      <c r="B28" s="94"/>
      <c r="C28" s="94"/>
    </row>
    <row r="29" customFormat="false" ht="15" hidden="false" customHeight="false" outlineLevel="0" collapsed="false">
      <c r="A29" s="92"/>
      <c r="B29" s="94"/>
      <c r="C29" s="94"/>
    </row>
    <row r="30" customFormat="false" ht="15" hidden="false" customHeight="false" outlineLevel="0" collapsed="false">
      <c r="A30" s="92"/>
      <c r="B30" s="96"/>
      <c r="C30" s="96"/>
    </row>
    <row r="31" customFormat="false" ht="15" hidden="false" customHeight="false" outlineLevel="0" collapsed="false">
      <c r="A31" s="92"/>
      <c r="B31" s="96"/>
      <c r="C31" s="96"/>
    </row>
    <row r="32" customFormat="false" ht="15" hidden="false" customHeight="false" outlineLevel="0" collapsed="false">
      <c r="A32" s="92"/>
      <c r="B32" s="96"/>
      <c r="C32" s="96"/>
    </row>
    <row r="33" customFormat="false" ht="15" hidden="false" customHeight="false" outlineLevel="0" collapsed="false">
      <c r="A33" s="92"/>
      <c r="B33" s="96"/>
      <c r="C33" s="96"/>
    </row>
    <row r="34" customFormat="false" ht="15" hidden="false" customHeight="false" outlineLevel="0" collapsed="false">
      <c r="A34" s="92"/>
      <c r="B34" s="96"/>
      <c r="C34" s="96"/>
    </row>
    <row r="35" customFormat="false" ht="15" hidden="false" customHeight="false" outlineLevel="0" collapsed="false">
      <c r="A35" s="92"/>
      <c r="B35" s="96"/>
      <c r="C35" s="96"/>
    </row>
    <row r="36" customFormat="false" ht="15" hidden="false" customHeight="false" outlineLevel="0" collapsed="false">
      <c r="A36" s="92"/>
      <c r="B36" s="95"/>
      <c r="C36" s="95"/>
    </row>
    <row r="37" customFormat="false" ht="15" hidden="false" customHeight="false" outlineLevel="0" collapsed="false">
      <c r="A37" s="92"/>
      <c r="B37" s="97"/>
      <c r="C37" s="97"/>
    </row>
    <row r="38" customFormat="false" ht="15" hidden="false" customHeight="false" outlineLevel="0" collapsed="false">
      <c r="A38" s="92"/>
      <c r="B38" s="97"/>
      <c r="C38" s="97"/>
    </row>
    <row r="39" customFormat="false" ht="15" hidden="false" customHeight="false" outlineLevel="0" collapsed="false">
      <c r="A39" s="92"/>
      <c r="B39" s="97"/>
      <c r="C39" s="97"/>
    </row>
    <row r="40" customFormat="false" ht="15" hidden="false" customHeight="false" outlineLevel="0" collapsed="false">
      <c r="A40" s="92"/>
      <c r="B40" s="98"/>
      <c r="C40" s="98"/>
    </row>
    <row r="41" customFormat="false" ht="15" hidden="false" customHeight="false" outlineLevel="0" collapsed="false">
      <c r="A41" s="92"/>
      <c r="B41" s="98"/>
      <c r="C41" s="98"/>
    </row>
    <row r="42" customFormat="false" ht="15" hidden="false" customHeight="false" outlineLevel="0" collapsed="false">
      <c r="A42" s="99"/>
      <c r="B42" s="98"/>
      <c r="C42" s="98"/>
    </row>
    <row r="43" customFormat="false" ht="15" hidden="false" customHeight="false" outlineLevel="0" collapsed="false">
      <c r="A43" s="99"/>
      <c r="B43" s="98"/>
      <c r="C43" s="98"/>
    </row>
    <row r="44" customFormat="false" ht="15" hidden="false" customHeight="false" outlineLevel="0" collapsed="false">
      <c r="A44" s="99"/>
      <c r="B44" s="98"/>
      <c r="C44" s="98"/>
    </row>
    <row r="45" customFormat="false" ht="15" hidden="false" customHeight="false" outlineLevel="0" collapsed="false">
      <c r="A45" s="92"/>
      <c r="B45" s="98"/>
      <c r="C45" s="9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7"/>
  <sheetViews>
    <sheetView showFormulas="false" showGridLines="true" showRowColHeaders="true" showZeros="true" rightToLeft="false" tabSelected="false" showOutlineSymbols="true" defaultGridColor="true" view="normal" topLeftCell="A17" colorId="64" zoomScale="100" zoomScaleNormal="100" zoomScalePageLayoutView="100" workbookViewId="0">
      <selection pane="topLeft" activeCell="A1" activeCellId="0" sqref="A1:C45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22.62"/>
    <col collapsed="false" customWidth="true" hidden="false" outlineLevel="0" max="2" min="2" style="0" width="15.37"/>
    <col collapsed="false" customWidth="true" hidden="false" outlineLevel="0" max="3" min="3" style="0" width="14.25"/>
  </cols>
  <sheetData>
    <row r="1" customFormat="false" ht="15" hidden="false" customHeight="false" outlineLevel="0" collapsed="false">
      <c r="A1" s="92"/>
      <c r="B1" s="92"/>
      <c r="C1" s="92"/>
    </row>
    <row r="2" customFormat="false" ht="15" hidden="false" customHeight="false" outlineLevel="0" collapsed="false">
      <c r="A2" s="96"/>
      <c r="B2" s="94"/>
      <c r="C2" s="94"/>
    </row>
    <row r="3" customFormat="false" ht="15" hidden="false" customHeight="false" outlineLevel="0" collapsed="false">
      <c r="A3" s="96"/>
      <c r="B3" s="94"/>
      <c r="C3" s="94"/>
    </row>
    <row r="4" customFormat="false" ht="15" hidden="false" customHeight="false" outlineLevel="0" collapsed="false">
      <c r="A4" s="96"/>
      <c r="B4" s="94"/>
      <c r="C4" s="94"/>
    </row>
    <row r="5" customFormat="false" ht="15" hidden="false" customHeight="false" outlineLevel="0" collapsed="false">
      <c r="A5" s="96"/>
      <c r="B5" s="96"/>
      <c r="C5" s="96"/>
    </row>
    <row r="6" customFormat="false" ht="15" hidden="false" customHeight="false" outlineLevel="0" collapsed="false">
      <c r="A6" s="96"/>
      <c r="B6" s="96"/>
      <c r="C6" s="96"/>
    </row>
    <row r="7" customFormat="false" ht="15" hidden="false" customHeight="false" outlineLevel="0" collapsed="false">
      <c r="A7" s="92"/>
      <c r="B7" s="94"/>
      <c r="C7" s="94"/>
    </row>
    <row r="8" customFormat="false" ht="15" hidden="false" customHeight="false" outlineLevel="0" collapsed="false">
      <c r="A8" s="96"/>
      <c r="B8" s="94"/>
      <c r="C8" s="94"/>
    </row>
    <row r="9" customFormat="false" ht="15" hidden="false" customHeight="false" outlineLevel="0" collapsed="false">
      <c r="A9" s="96"/>
      <c r="B9" s="94"/>
      <c r="C9" s="94"/>
    </row>
    <row r="10" customFormat="false" ht="15" hidden="false" customHeight="false" outlineLevel="0" collapsed="false">
      <c r="A10" s="96"/>
      <c r="B10" s="96"/>
      <c r="C10" s="96"/>
    </row>
    <row r="11" customFormat="false" ht="15" hidden="false" customHeight="false" outlineLevel="0" collapsed="false">
      <c r="A11" s="96"/>
      <c r="B11" s="96"/>
      <c r="C11" s="96"/>
    </row>
    <row r="12" customFormat="false" ht="15" hidden="false" customHeight="false" outlineLevel="0" collapsed="false">
      <c r="A12" s="100"/>
      <c r="B12" s="96"/>
      <c r="C12" s="101"/>
    </row>
    <row r="13" customFormat="false" ht="15" hidden="false" customHeight="false" outlineLevel="0" collapsed="false">
      <c r="A13" s="100"/>
      <c r="B13" s="96"/>
      <c r="C13" s="96"/>
    </row>
    <row r="14" customFormat="false" ht="15" hidden="false" customHeight="false" outlineLevel="0" collapsed="false">
      <c r="A14" s="100"/>
      <c r="B14" s="96"/>
      <c r="C14" s="96"/>
    </row>
    <row r="15" customFormat="false" ht="15" hidden="false" customHeight="false" outlineLevel="0" collapsed="false">
      <c r="A15" s="100"/>
      <c r="B15" s="96"/>
      <c r="C15" s="96"/>
    </row>
    <row r="16" customFormat="false" ht="15" hidden="false" customHeight="false" outlineLevel="0" collapsed="false">
      <c r="A16" s="102"/>
      <c r="B16" s="102"/>
      <c r="C16" s="102"/>
    </row>
    <row r="17" customFormat="false" ht="15" hidden="false" customHeight="false" outlineLevel="0" collapsed="false">
      <c r="A17" s="92"/>
      <c r="B17" s="94"/>
      <c r="C17" s="94"/>
    </row>
    <row r="18" customFormat="false" ht="15" hidden="false" customHeight="false" outlineLevel="0" collapsed="false">
      <c r="A18" s="96"/>
      <c r="B18" s="94"/>
      <c r="C18" s="94"/>
    </row>
    <row r="19" customFormat="false" ht="15" hidden="false" customHeight="false" outlineLevel="0" collapsed="false">
      <c r="A19" s="96"/>
      <c r="B19" s="94"/>
      <c r="C19" s="94"/>
    </row>
    <row r="20" customFormat="false" ht="15" hidden="false" customHeight="false" outlineLevel="0" collapsed="false">
      <c r="A20" s="96"/>
      <c r="B20" s="96"/>
      <c r="C20" s="96"/>
    </row>
    <row r="21" customFormat="false" ht="15" hidden="false" customHeight="false" outlineLevel="0" collapsed="false">
      <c r="A21" s="96"/>
      <c r="B21" s="96"/>
      <c r="C21" s="96"/>
    </row>
    <row r="22" customFormat="false" ht="15" hidden="false" customHeight="false" outlineLevel="0" collapsed="false">
      <c r="A22" s="92"/>
      <c r="B22" s="96"/>
      <c r="C22" s="103"/>
    </row>
    <row r="23" customFormat="false" ht="15" hidden="false" customHeight="false" outlineLevel="0" collapsed="false">
      <c r="A23" s="92"/>
      <c r="B23" s="96"/>
      <c r="C23" s="96"/>
    </row>
    <row r="24" customFormat="false" ht="15" hidden="false" customHeight="false" outlineLevel="0" collapsed="false">
      <c r="A24" s="92"/>
      <c r="B24" s="96"/>
      <c r="C24" s="96"/>
    </row>
    <row r="25" customFormat="false" ht="15" hidden="false" customHeight="false" outlineLevel="0" collapsed="false">
      <c r="A25" s="92"/>
      <c r="B25" s="96"/>
      <c r="C25" s="96"/>
    </row>
    <row r="26" customFormat="false" ht="15" hidden="false" customHeight="false" outlineLevel="0" collapsed="false">
      <c r="A26" s="102"/>
      <c r="B26" s="102"/>
      <c r="C26" s="102"/>
    </row>
    <row r="27" customFormat="false" ht="15" hidden="false" customHeight="false" outlineLevel="0" collapsed="false">
      <c r="A27" s="92"/>
      <c r="B27" s="94"/>
      <c r="C27" s="94"/>
    </row>
    <row r="28" customFormat="false" ht="15" hidden="false" customHeight="false" outlineLevel="0" collapsed="false">
      <c r="A28" s="96"/>
      <c r="B28" s="94"/>
      <c r="C28" s="94"/>
    </row>
    <row r="29" customFormat="false" ht="15" hidden="false" customHeight="false" outlineLevel="0" collapsed="false">
      <c r="A29" s="96"/>
      <c r="B29" s="94"/>
      <c r="C29" s="94"/>
    </row>
    <row r="30" customFormat="false" ht="15" hidden="false" customHeight="false" outlineLevel="0" collapsed="false">
      <c r="A30" s="96"/>
      <c r="B30" s="96"/>
      <c r="C30" s="96"/>
    </row>
    <row r="31" customFormat="false" ht="15" hidden="false" customHeight="false" outlineLevel="0" collapsed="false">
      <c r="A31" s="96"/>
      <c r="B31" s="96"/>
      <c r="C31" s="96"/>
    </row>
    <row r="32" customFormat="false" ht="15" hidden="false" customHeight="false" outlineLevel="0" collapsed="false">
      <c r="A32" s="100"/>
      <c r="B32" s="96"/>
      <c r="C32" s="103"/>
    </row>
    <row r="33" customFormat="false" ht="15" hidden="false" customHeight="false" outlineLevel="0" collapsed="false">
      <c r="A33" s="100"/>
      <c r="B33" s="96"/>
      <c r="C33" s="96"/>
    </row>
    <row r="34" customFormat="false" ht="15" hidden="false" customHeight="false" outlineLevel="0" collapsed="false">
      <c r="A34" s="100"/>
      <c r="B34" s="96"/>
      <c r="C34" s="96"/>
    </row>
    <row r="35" customFormat="false" ht="15" hidden="false" customHeight="false" outlineLevel="0" collapsed="false">
      <c r="A35" s="100"/>
      <c r="B35" s="96"/>
      <c r="C35" s="96"/>
    </row>
    <row r="36" customFormat="false" ht="15" hidden="false" customHeight="false" outlineLevel="0" collapsed="false">
      <c r="A36" s="102"/>
      <c r="B36" s="102"/>
      <c r="C36" s="102"/>
    </row>
    <row r="37" customFormat="false" ht="15" hidden="false" customHeight="false" outlineLevel="0" collapsed="false">
      <c r="A37" s="104"/>
      <c r="B37" s="105"/>
      <c r="C37" s="105"/>
    </row>
    <row r="38" customFormat="false" ht="15" hidden="false" customHeight="false" outlineLevel="0" collapsed="false">
      <c r="A38" s="106"/>
      <c r="B38" s="105"/>
      <c r="C38" s="105"/>
    </row>
    <row r="39" customFormat="false" ht="15" hidden="false" customHeight="false" outlineLevel="0" collapsed="false">
      <c r="A39" s="106"/>
      <c r="B39" s="105"/>
      <c r="C39" s="105"/>
    </row>
    <row r="40" customFormat="false" ht="15" hidden="false" customHeight="false" outlineLevel="0" collapsed="false">
      <c r="A40" s="106"/>
      <c r="B40" s="106"/>
      <c r="C40" s="106"/>
    </row>
    <row r="41" customFormat="false" ht="15" hidden="false" customHeight="false" outlineLevel="0" collapsed="false">
      <c r="A41" s="106"/>
      <c r="B41" s="106"/>
      <c r="C41" s="106"/>
    </row>
    <row r="42" customFormat="false" ht="15" hidden="false" customHeight="false" outlineLevel="0" collapsed="false">
      <c r="A42" s="107"/>
      <c r="B42" s="106"/>
      <c r="C42" s="106"/>
    </row>
    <row r="43" customFormat="false" ht="15" hidden="false" customHeight="false" outlineLevel="0" collapsed="false">
      <c r="A43" s="107"/>
      <c r="B43" s="106"/>
      <c r="C43" s="106"/>
    </row>
    <row r="44" customFormat="false" ht="15" hidden="false" customHeight="false" outlineLevel="0" collapsed="false">
      <c r="A44" s="107"/>
      <c r="B44" s="106"/>
      <c r="C44" s="106"/>
    </row>
    <row r="45" customFormat="false" ht="15" hidden="false" customHeight="false" outlineLevel="0" collapsed="false">
      <c r="A45" s="106"/>
      <c r="B45" s="106"/>
      <c r="C45" s="106"/>
    </row>
    <row r="46" customFormat="false" ht="13.5" hidden="false" customHeight="false" outlineLevel="0" collapsed="false">
      <c r="A46" s="108"/>
      <c r="B46" s="108"/>
      <c r="C46" s="108"/>
    </row>
    <row r="47" customFormat="false" ht="13.5" hidden="false" customHeight="false" outlineLevel="0" collapsed="false">
      <c r="A47" s="108"/>
      <c r="B47" s="108"/>
      <c r="C47" s="10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20T07:33:50Z</dcterms:created>
  <dc:creator>m</dc:creator>
  <dc:description/>
  <dc:language>en-US</dc:language>
  <cp:lastModifiedBy>芙</cp:lastModifiedBy>
  <dcterms:modified xsi:type="dcterms:W3CDTF">2021-08-04T11:26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